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misra/Documents/A_Research/E_PPGP_Sugar_Transporters_In_Preparation_2018/C_Raw_Data/tables_redalert/"/>
    </mc:Choice>
  </mc:AlternateContent>
  <xr:revisionPtr revIDLastSave="0" documentId="13_ncr:1_{D4035FAD-4E7D-CD48-9B7C-AE2201D62A32}" xr6:coauthVersionLast="36" xr6:coauthVersionMax="36" xr10:uidLastSave="{00000000-0000-0000-0000-000000000000}"/>
  <bookViews>
    <workbookView xWindow="6360" yWindow="1740" windowWidth="27240" windowHeight="16440" activeTab="2" xr2:uid="{3D87BF0B-9475-FD4C-B32B-BEE0820956EB}"/>
  </bookViews>
  <sheets>
    <sheet name="MST" sheetId="1" r:id="rId1"/>
    <sheet name="SUT" sheetId="2" r:id="rId2"/>
    <sheet name="SWEE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3" l="1"/>
  <c r="P3" i="3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P2" i="3"/>
  <c r="O2" i="3"/>
  <c r="N3" i="3" l="1"/>
  <c r="K4" i="3"/>
  <c r="L4" i="3"/>
  <c r="N5" i="3"/>
  <c r="K6" i="3"/>
  <c r="L6" i="3"/>
  <c r="N7" i="3"/>
  <c r="K8" i="3"/>
  <c r="L8" i="3"/>
  <c r="N9" i="3"/>
  <c r="K10" i="3"/>
  <c r="L10" i="3"/>
  <c r="N11" i="3"/>
  <c r="K12" i="3"/>
  <c r="L12" i="3"/>
  <c r="N13" i="3"/>
  <c r="K14" i="3"/>
  <c r="L14" i="3"/>
  <c r="N15" i="3"/>
  <c r="K16" i="3"/>
  <c r="L16" i="3"/>
  <c r="N17" i="3"/>
  <c r="K18" i="3"/>
  <c r="L18" i="3"/>
  <c r="N19" i="3"/>
  <c r="K20" i="3"/>
  <c r="L20" i="3"/>
  <c r="N21" i="3"/>
  <c r="K22" i="3"/>
  <c r="L22" i="3"/>
  <c r="N23" i="3"/>
  <c r="K24" i="3"/>
  <c r="L24" i="3"/>
  <c r="N25" i="3"/>
  <c r="K26" i="3"/>
  <c r="L26" i="3"/>
  <c r="N27" i="3"/>
  <c r="K28" i="3"/>
  <c r="L28" i="3"/>
  <c r="N29" i="3"/>
  <c r="K30" i="3"/>
  <c r="L30" i="3"/>
  <c r="N31" i="3"/>
  <c r="K32" i="3"/>
  <c r="L32" i="3"/>
  <c r="N33" i="3"/>
  <c r="K34" i="3"/>
  <c r="L34" i="3"/>
  <c r="N35" i="3"/>
  <c r="K36" i="3"/>
  <c r="L36" i="3"/>
  <c r="N37" i="3"/>
  <c r="K38" i="3"/>
  <c r="L38" i="3"/>
  <c r="N39" i="3"/>
  <c r="K40" i="3"/>
  <c r="L40" i="3"/>
  <c r="N41" i="3"/>
  <c r="K42" i="3"/>
  <c r="L42" i="3"/>
  <c r="N43" i="3"/>
  <c r="K44" i="3"/>
  <c r="L44" i="3"/>
  <c r="N45" i="3"/>
  <c r="K46" i="3"/>
  <c r="L46" i="3"/>
  <c r="N47" i="3"/>
  <c r="K48" i="3"/>
  <c r="L48" i="3"/>
  <c r="N49" i="3"/>
  <c r="K50" i="3"/>
  <c r="L50" i="3"/>
  <c r="N51" i="3"/>
  <c r="K52" i="3"/>
  <c r="L52" i="3"/>
  <c r="N53" i="3"/>
  <c r="K54" i="3"/>
  <c r="L54" i="3"/>
  <c r="M55" i="3"/>
  <c r="N55" i="3"/>
  <c r="K56" i="3"/>
  <c r="L56" i="3"/>
  <c r="M57" i="3"/>
  <c r="N57" i="3"/>
  <c r="K58" i="3"/>
  <c r="L58" i="3"/>
  <c r="M59" i="3"/>
  <c r="N59" i="3"/>
  <c r="K60" i="3"/>
  <c r="L60" i="3"/>
  <c r="M60" i="3"/>
  <c r="M61" i="3"/>
  <c r="N61" i="3"/>
  <c r="K62" i="3"/>
  <c r="L62" i="3"/>
  <c r="M62" i="3"/>
  <c r="M63" i="3"/>
  <c r="N63" i="3"/>
  <c r="K64" i="3"/>
  <c r="L64" i="3"/>
  <c r="M64" i="3"/>
  <c r="M65" i="3"/>
  <c r="N65" i="3"/>
  <c r="K66" i="3"/>
  <c r="L66" i="3"/>
  <c r="M66" i="3"/>
  <c r="L2" i="3"/>
  <c r="J67" i="3"/>
  <c r="J109" i="1"/>
  <c r="J50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2" i="2"/>
  <c r="P18" i="2"/>
  <c r="P22" i="2"/>
  <c r="P25" i="2"/>
  <c r="P28" i="2"/>
  <c r="P29" i="2"/>
  <c r="P30" i="2"/>
  <c r="P32" i="2"/>
  <c r="P35" i="2"/>
  <c r="P38" i="2"/>
  <c r="P40" i="2"/>
  <c r="P44" i="2"/>
  <c r="P48" i="2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P102" i="1"/>
  <c r="O103" i="1"/>
  <c r="O104" i="1"/>
  <c r="O105" i="1"/>
  <c r="O106" i="1"/>
  <c r="O107" i="1"/>
  <c r="O108" i="1"/>
  <c r="O9" i="1"/>
  <c r="D67" i="3"/>
  <c r="M4" i="3" s="1"/>
  <c r="C67" i="3"/>
  <c r="L3" i="3" s="1"/>
  <c r="E67" i="3"/>
  <c r="N4" i="3" s="1"/>
  <c r="B67" i="3"/>
  <c r="K43" i="3" s="1"/>
  <c r="F67" i="3"/>
  <c r="G67" i="3"/>
  <c r="H67" i="3"/>
  <c r="I67" i="3"/>
  <c r="M53" i="3" l="1"/>
  <c r="M51" i="3"/>
  <c r="M49" i="3"/>
  <c r="M47" i="3"/>
  <c r="M45" i="3"/>
  <c r="M43" i="3"/>
  <c r="M41" i="3"/>
  <c r="M39" i="3"/>
  <c r="M37" i="3"/>
  <c r="M35" i="3"/>
  <c r="M33" i="3"/>
  <c r="M31" i="3"/>
  <c r="M27" i="3"/>
  <c r="M25" i="3"/>
  <c r="M23" i="3"/>
  <c r="M21" i="3"/>
  <c r="M19" i="3"/>
  <c r="M17" i="3"/>
  <c r="M15" i="3"/>
  <c r="M13" i="3"/>
  <c r="M11" i="3"/>
  <c r="M9" i="3"/>
  <c r="M7" i="3"/>
  <c r="M5" i="3"/>
  <c r="M3" i="3"/>
  <c r="M29" i="3"/>
  <c r="M2" i="3"/>
  <c r="L65" i="3"/>
  <c r="L63" i="3"/>
  <c r="L61" i="3"/>
  <c r="L59" i="3"/>
  <c r="L57" i="3"/>
  <c r="L55" i="3"/>
  <c r="L53" i="3"/>
  <c r="L51" i="3"/>
  <c r="L49" i="3"/>
  <c r="L47" i="3"/>
  <c r="L45" i="3"/>
  <c r="L43" i="3"/>
  <c r="L41" i="3"/>
  <c r="L39" i="3"/>
  <c r="L37" i="3"/>
  <c r="L35" i="3"/>
  <c r="L33" i="3"/>
  <c r="L31" i="3"/>
  <c r="L29" i="3"/>
  <c r="L27" i="3"/>
  <c r="L25" i="3"/>
  <c r="L23" i="3"/>
  <c r="L21" i="3"/>
  <c r="L19" i="3"/>
  <c r="L17" i="3"/>
  <c r="L15" i="3"/>
  <c r="L13" i="3"/>
  <c r="L11" i="3"/>
  <c r="L9" i="3"/>
  <c r="L7" i="3"/>
  <c r="L5" i="3"/>
  <c r="N2" i="3"/>
  <c r="K65" i="3"/>
  <c r="K61" i="3"/>
  <c r="K57" i="3"/>
  <c r="K55" i="3"/>
  <c r="K53" i="3"/>
  <c r="K51" i="3"/>
  <c r="K49" i="3"/>
  <c r="K47" i="3"/>
  <c r="K45" i="3"/>
  <c r="K41" i="3"/>
  <c r="K39" i="3"/>
  <c r="K37" i="3"/>
  <c r="K35" i="3"/>
  <c r="K33" i="3"/>
  <c r="K31" i="3"/>
  <c r="K29" i="3"/>
  <c r="K27" i="3"/>
  <c r="K25" i="3"/>
  <c r="K23" i="3"/>
  <c r="K21" i="3"/>
  <c r="K19" i="3"/>
  <c r="K17" i="3"/>
  <c r="K15" i="3"/>
  <c r="K13" i="3"/>
  <c r="K11" i="3"/>
  <c r="K9" i="3"/>
  <c r="K7" i="3"/>
  <c r="K5" i="3"/>
  <c r="K3" i="3"/>
  <c r="K2" i="3"/>
  <c r="K63" i="3"/>
  <c r="K59" i="3"/>
  <c r="N66" i="3"/>
  <c r="N64" i="3"/>
  <c r="N62" i="3"/>
  <c r="N60" i="3"/>
  <c r="N58" i="3"/>
  <c r="N56" i="3"/>
  <c r="N54" i="3"/>
  <c r="N52" i="3"/>
  <c r="N50" i="3"/>
  <c r="N48" i="3"/>
  <c r="N46" i="3"/>
  <c r="N44" i="3"/>
  <c r="N42" i="3"/>
  <c r="N40" i="3"/>
  <c r="N38" i="3"/>
  <c r="N36" i="3"/>
  <c r="N34" i="3"/>
  <c r="N32" i="3"/>
  <c r="N30" i="3"/>
  <c r="N28" i="3"/>
  <c r="N26" i="3"/>
  <c r="N24" i="3"/>
  <c r="N22" i="3"/>
  <c r="N20" i="3"/>
  <c r="N18" i="3"/>
  <c r="N16" i="3"/>
  <c r="N14" i="3"/>
  <c r="N12" i="3"/>
  <c r="N10" i="3"/>
  <c r="N8" i="3"/>
  <c r="N6" i="3"/>
  <c r="M58" i="3"/>
  <c r="M56" i="3"/>
  <c r="M54" i="3"/>
  <c r="M52" i="3"/>
  <c r="M50" i="3"/>
  <c r="M48" i="3"/>
  <c r="M46" i="3"/>
  <c r="M44" i="3"/>
  <c r="M42" i="3"/>
  <c r="M40" i="3"/>
  <c r="M38" i="3"/>
  <c r="M36" i="3"/>
  <c r="M34" i="3"/>
  <c r="M32" i="3"/>
  <c r="M30" i="3"/>
  <c r="M28" i="3"/>
  <c r="M26" i="3"/>
  <c r="M24" i="3"/>
  <c r="M22" i="3"/>
  <c r="M20" i="3"/>
  <c r="M18" i="3"/>
  <c r="M16" i="3"/>
  <c r="M14" i="3"/>
  <c r="M12" i="3"/>
  <c r="M10" i="3"/>
  <c r="M8" i="3"/>
  <c r="M6" i="3"/>
  <c r="C50" i="2"/>
  <c r="E50" i="2"/>
  <c r="B50" i="2"/>
  <c r="F50" i="2"/>
  <c r="G50" i="2"/>
  <c r="H50" i="2"/>
  <c r="I50" i="2"/>
  <c r="D50" i="2"/>
  <c r="N4" i="2" l="1"/>
  <c r="N6" i="2"/>
  <c r="N8" i="2"/>
  <c r="N10" i="2"/>
  <c r="N12" i="2"/>
  <c r="N14" i="2"/>
  <c r="N16" i="2"/>
  <c r="N18" i="2"/>
  <c r="N20" i="2"/>
  <c r="N22" i="2"/>
  <c r="N24" i="2"/>
  <c r="N26" i="2"/>
  <c r="N28" i="2"/>
  <c r="N30" i="2"/>
  <c r="N32" i="2"/>
  <c r="N34" i="2"/>
  <c r="N36" i="2"/>
  <c r="N38" i="2"/>
  <c r="N40" i="2"/>
  <c r="N42" i="2"/>
  <c r="N44" i="2"/>
  <c r="N46" i="2"/>
  <c r="N48" i="2"/>
  <c r="N3" i="2"/>
  <c r="N5" i="2"/>
  <c r="N7" i="2"/>
  <c r="N9" i="2"/>
  <c r="N11" i="2"/>
  <c r="N13" i="2"/>
  <c r="N15" i="2"/>
  <c r="N17" i="2"/>
  <c r="N19" i="2"/>
  <c r="N21" i="2"/>
  <c r="N23" i="2"/>
  <c r="N25" i="2"/>
  <c r="N27" i="2"/>
  <c r="N29" i="2"/>
  <c r="N31" i="2"/>
  <c r="N33" i="2"/>
  <c r="N35" i="2"/>
  <c r="N37" i="2"/>
  <c r="N39" i="2"/>
  <c r="N41" i="2"/>
  <c r="N43" i="2"/>
  <c r="N45" i="2"/>
  <c r="N47" i="2"/>
  <c r="N49" i="2"/>
  <c r="N2" i="2"/>
  <c r="M48" i="2"/>
  <c r="M4" i="2"/>
  <c r="M6" i="2"/>
  <c r="M12" i="2"/>
  <c r="M18" i="2"/>
  <c r="M26" i="2"/>
  <c r="M36" i="2"/>
  <c r="M46" i="2"/>
  <c r="M14" i="2"/>
  <c r="M24" i="2"/>
  <c r="M34" i="2"/>
  <c r="M44" i="2"/>
  <c r="M3" i="2"/>
  <c r="M5" i="2"/>
  <c r="M7" i="2"/>
  <c r="M9" i="2"/>
  <c r="M11" i="2"/>
  <c r="M13" i="2"/>
  <c r="M15" i="2"/>
  <c r="M17" i="2"/>
  <c r="M19" i="2"/>
  <c r="M21" i="2"/>
  <c r="M23" i="2"/>
  <c r="M25" i="2"/>
  <c r="M27" i="2"/>
  <c r="M29" i="2"/>
  <c r="M31" i="2"/>
  <c r="M33" i="2"/>
  <c r="M35" i="2"/>
  <c r="M37" i="2"/>
  <c r="M39" i="2"/>
  <c r="M41" i="2"/>
  <c r="M43" i="2"/>
  <c r="M45" i="2"/>
  <c r="M47" i="2"/>
  <c r="M49" i="2"/>
  <c r="M28" i="2"/>
  <c r="M16" i="2"/>
  <c r="M38" i="2"/>
  <c r="M10" i="2"/>
  <c r="M20" i="2"/>
  <c r="M30" i="2"/>
  <c r="M40" i="2"/>
  <c r="M2" i="2"/>
  <c r="M8" i="2"/>
  <c r="M22" i="2"/>
  <c r="M32" i="2"/>
  <c r="M42" i="2"/>
  <c r="K3" i="2"/>
  <c r="K5" i="2"/>
  <c r="K7" i="2"/>
  <c r="K9" i="2"/>
  <c r="K11" i="2"/>
  <c r="P11" i="2" s="1"/>
  <c r="K13" i="2"/>
  <c r="P13" i="2" s="1"/>
  <c r="K15" i="2"/>
  <c r="P15" i="2" s="1"/>
  <c r="K17" i="2"/>
  <c r="P17" i="2" s="1"/>
  <c r="K19" i="2"/>
  <c r="K21" i="2"/>
  <c r="K23" i="2"/>
  <c r="K25" i="2"/>
  <c r="K27" i="2"/>
  <c r="P27" i="2" s="1"/>
  <c r="K29" i="2"/>
  <c r="K31" i="2"/>
  <c r="P31" i="2" s="1"/>
  <c r="K33" i="2"/>
  <c r="P33" i="2" s="1"/>
  <c r="K35" i="2"/>
  <c r="K37" i="2"/>
  <c r="K39" i="2"/>
  <c r="K41" i="2"/>
  <c r="K43" i="2"/>
  <c r="P43" i="2" s="1"/>
  <c r="K45" i="2"/>
  <c r="P45" i="2" s="1"/>
  <c r="K47" i="2"/>
  <c r="P47" i="2" s="1"/>
  <c r="K49" i="2"/>
  <c r="P49" i="2" s="1"/>
  <c r="K4" i="2"/>
  <c r="K6" i="2"/>
  <c r="K8" i="2"/>
  <c r="K10" i="2"/>
  <c r="K12" i="2"/>
  <c r="K14" i="2"/>
  <c r="K16" i="2"/>
  <c r="K18" i="2"/>
  <c r="K20" i="2"/>
  <c r="K22" i="2"/>
  <c r="K24" i="2"/>
  <c r="K26" i="2"/>
  <c r="K28" i="2"/>
  <c r="K30" i="2"/>
  <c r="K32" i="2"/>
  <c r="K34" i="2"/>
  <c r="K36" i="2"/>
  <c r="K38" i="2"/>
  <c r="K40" i="2"/>
  <c r="K42" i="2"/>
  <c r="K44" i="2"/>
  <c r="K46" i="2"/>
  <c r="K48" i="2"/>
  <c r="L3" i="2"/>
  <c r="L5" i="2"/>
  <c r="L7" i="2"/>
  <c r="L9" i="2"/>
  <c r="L11" i="2"/>
  <c r="L13" i="2"/>
  <c r="L15" i="2"/>
  <c r="L17" i="2"/>
  <c r="L19" i="2"/>
  <c r="L21" i="2"/>
  <c r="L23" i="2"/>
  <c r="L25" i="2"/>
  <c r="L27" i="2"/>
  <c r="L29" i="2"/>
  <c r="L31" i="2"/>
  <c r="L33" i="2"/>
  <c r="L35" i="2"/>
  <c r="L37" i="2"/>
  <c r="L39" i="2"/>
  <c r="L41" i="2"/>
  <c r="L43" i="2"/>
  <c r="L45" i="2"/>
  <c r="L47" i="2"/>
  <c r="L49" i="2"/>
  <c r="L2" i="2"/>
  <c r="L4" i="2"/>
  <c r="L6" i="2"/>
  <c r="L8" i="2"/>
  <c r="L10" i="2"/>
  <c r="L12" i="2"/>
  <c r="L14" i="2"/>
  <c r="L16" i="2"/>
  <c r="L18" i="2"/>
  <c r="L20" i="2"/>
  <c r="L22" i="2"/>
  <c r="L24" i="2"/>
  <c r="L26" i="2"/>
  <c r="L28" i="2"/>
  <c r="L30" i="2"/>
  <c r="L32" i="2"/>
  <c r="L34" i="2"/>
  <c r="L36" i="2"/>
  <c r="L38" i="2"/>
  <c r="L40" i="2"/>
  <c r="L42" i="2"/>
  <c r="L44" i="2"/>
  <c r="L46" i="2"/>
  <c r="L48" i="2"/>
  <c r="K2" i="2"/>
  <c r="P2" i="2" s="1"/>
  <c r="C109" i="1"/>
  <c r="L108" i="1" s="1"/>
  <c r="D109" i="1"/>
  <c r="M54" i="1" s="1"/>
  <c r="E109" i="1"/>
  <c r="N108" i="1" s="1"/>
  <c r="F109" i="1"/>
  <c r="G109" i="1"/>
  <c r="H109" i="1"/>
  <c r="I109" i="1"/>
  <c r="B109" i="1"/>
  <c r="K103" i="1" s="1"/>
  <c r="P34" i="2" l="1"/>
  <c r="P42" i="2"/>
  <c r="P26" i="2"/>
  <c r="P10" i="2"/>
  <c r="P41" i="2"/>
  <c r="P9" i="2"/>
  <c r="P46" i="2"/>
  <c r="P14" i="2"/>
  <c r="P12" i="2"/>
  <c r="P23" i="2"/>
  <c r="P16" i="2"/>
  <c r="P24" i="2"/>
  <c r="P39" i="2"/>
  <c r="P6" i="2"/>
  <c r="P37" i="2"/>
  <c r="P21" i="2"/>
  <c r="P5" i="2"/>
  <c r="P8" i="2"/>
  <c r="P7" i="2"/>
  <c r="P36" i="2"/>
  <c r="P20" i="2"/>
  <c r="P4" i="2"/>
  <c r="P19" i="2"/>
  <c r="P3" i="2"/>
  <c r="N36" i="1"/>
  <c r="N12" i="1"/>
  <c r="N24" i="1"/>
  <c r="N38" i="1"/>
  <c r="N14" i="1"/>
  <c r="N26" i="1"/>
  <c r="M12" i="1"/>
  <c r="M28" i="1"/>
  <c r="N42" i="1"/>
  <c r="N18" i="1"/>
  <c r="N30" i="1"/>
  <c r="M44" i="1"/>
  <c r="M20" i="1"/>
  <c r="N32" i="1"/>
  <c r="N44" i="1"/>
  <c r="M76" i="1"/>
  <c r="N40" i="1"/>
  <c r="N9" i="1"/>
  <c r="N20" i="1"/>
  <c r="N34" i="1"/>
  <c r="M58" i="1"/>
  <c r="M92" i="1"/>
  <c r="N16" i="1"/>
  <c r="N28" i="1"/>
  <c r="N10" i="1"/>
  <c r="N22" i="1"/>
  <c r="M36" i="1"/>
  <c r="M60" i="1"/>
  <c r="M14" i="1"/>
  <c r="M46" i="1"/>
  <c r="M24" i="1"/>
  <c r="M66" i="1"/>
  <c r="M52" i="1"/>
  <c r="M68" i="1"/>
  <c r="M22" i="1"/>
  <c r="M30" i="1"/>
  <c r="M38" i="1"/>
  <c r="M62" i="1"/>
  <c r="M48" i="1"/>
  <c r="M102" i="1"/>
  <c r="M100" i="1"/>
  <c r="M98" i="1"/>
  <c r="M96" i="1"/>
  <c r="M94" i="1"/>
  <c r="M90" i="1"/>
  <c r="M86" i="1"/>
  <c r="M80" i="1"/>
  <c r="M72" i="1"/>
  <c r="M39" i="1"/>
  <c r="M27" i="1"/>
  <c r="M19" i="1"/>
  <c r="M11" i="1"/>
  <c r="M37" i="1"/>
  <c r="M31" i="1"/>
  <c r="M21" i="1"/>
  <c r="M13" i="1"/>
  <c r="M9" i="1"/>
  <c r="M99" i="1"/>
  <c r="M71" i="1"/>
  <c r="M61" i="1"/>
  <c r="M57" i="1"/>
  <c r="M51" i="1"/>
  <c r="M45" i="1"/>
  <c r="M41" i="1"/>
  <c r="M35" i="1"/>
  <c r="M25" i="1"/>
  <c r="M17" i="1"/>
  <c r="M104" i="1"/>
  <c r="M84" i="1"/>
  <c r="M78" i="1"/>
  <c r="M107" i="1"/>
  <c r="M105" i="1"/>
  <c r="M103" i="1"/>
  <c r="M101" i="1"/>
  <c r="M97" i="1"/>
  <c r="M95" i="1"/>
  <c r="M93" i="1"/>
  <c r="M91" i="1"/>
  <c r="M89" i="1"/>
  <c r="M87" i="1"/>
  <c r="M85" i="1"/>
  <c r="M83" i="1"/>
  <c r="M81" i="1"/>
  <c r="M79" i="1"/>
  <c r="M77" i="1"/>
  <c r="M75" i="1"/>
  <c r="M73" i="1"/>
  <c r="M69" i="1"/>
  <c r="M67" i="1"/>
  <c r="M65" i="1"/>
  <c r="M63" i="1"/>
  <c r="M59" i="1"/>
  <c r="M55" i="1"/>
  <c r="M53" i="1"/>
  <c r="M49" i="1"/>
  <c r="M47" i="1"/>
  <c r="M43" i="1"/>
  <c r="M33" i="1"/>
  <c r="M29" i="1"/>
  <c r="M23" i="1"/>
  <c r="M15" i="1"/>
  <c r="M106" i="1"/>
  <c r="M88" i="1"/>
  <c r="M108" i="1"/>
  <c r="M82" i="1"/>
  <c r="M64" i="1"/>
  <c r="M16" i="1"/>
  <c r="M32" i="1"/>
  <c r="M40" i="1"/>
  <c r="M50" i="1"/>
  <c r="M10" i="1"/>
  <c r="M18" i="1"/>
  <c r="M26" i="1"/>
  <c r="M34" i="1"/>
  <c r="M42" i="1"/>
  <c r="M70" i="1"/>
  <c r="M56" i="1"/>
  <c r="M74" i="1"/>
  <c r="K13" i="1"/>
  <c r="K21" i="1"/>
  <c r="K25" i="1"/>
  <c r="K35" i="1"/>
  <c r="K39" i="1"/>
  <c r="K43" i="1"/>
  <c r="K53" i="1"/>
  <c r="K57" i="1"/>
  <c r="K61" i="1"/>
  <c r="K65" i="1"/>
  <c r="K77" i="1"/>
  <c r="K81" i="1"/>
  <c r="K85" i="1"/>
  <c r="K91" i="1"/>
  <c r="K97" i="1"/>
  <c r="K107" i="1"/>
  <c r="L13" i="1"/>
  <c r="L17" i="1"/>
  <c r="L23" i="1"/>
  <c r="L27" i="1"/>
  <c r="L29" i="1"/>
  <c r="L31" i="1"/>
  <c r="L33" i="1"/>
  <c r="L35" i="1"/>
  <c r="L37" i="1"/>
  <c r="L39" i="1"/>
  <c r="L41" i="1"/>
  <c r="L43" i="1"/>
  <c r="L45" i="1"/>
  <c r="L47" i="1"/>
  <c r="L49" i="1"/>
  <c r="L51" i="1"/>
  <c r="L53" i="1"/>
  <c r="L55" i="1"/>
  <c r="L57" i="1"/>
  <c r="L59" i="1"/>
  <c r="L61" i="1"/>
  <c r="L63" i="1"/>
  <c r="L65" i="1"/>
  <c r="L67" i="1"/>
  <c r="L69" i="1"/>
  <c r="L71" i="1"/>
  <c r="L73" i="1"/>
  <c r="L75" i="1"/>
  <c r="L77" i="1"/>
  <c r="L79" i="1"/>
  <c r="L81" i="1"/>
  <c r="L83" i="1"/>
  <c r="L85" i="1"/>
  <c r="L87" i="1"/>
  <c r="L89" i="1"/>
  <c r="L91" i="1"/>
  <c r="L93" i="1"/>
  <c r="L95" i="1"/>
  <c r="L97" i="1"/>
  <c r="L99" i="1"/>
  <c r="L101" i="1"/>
  <c r="L103" i="1"/>
  <c r="P103" i="1" s="1"/>
  <c r="L105" i="1"/>
  <c r="L107" i="1"/>
  <c r="K9" i="1"/>
  <c r="K17" i="1"/>
  <c r="K23" i="1"/>
  <c r="K29" i="1"/>
  <c r="K37" i="1"/>
  <c r="P37" i="1" s="1"/>
  <c r="K41" i="1"/>
  <c r="K45" i="1"/>
  <c r="K55" i="1"/>
  <c r="K59" i="1"/>
  <c r="K63" i="1"/>
  <c r="P63" i="1" s="1"/>
  <c r="K71" i="1"/>
  <c r="K75" i="1"/>
  <c r="K79" i="1"/>
  <c r="P79" i="1" s="1"/>
  <c r="K83" i="1"/>
  <c r="K93" i="1"/>
  <c r="K99" i="1"/>
  <c r="K105" i="1"/>
  <c r="L15" i="1"/>
  <c r="L21" i="1"/>
  <c r="K11" i="1"/>
  <c r="K27" i="1"/>
  <c r="P27" i="1" s="1"/>
  <c r="K47" i="1"/>
  <c r="K69" i="1"/>
  <c r="K95" i="1"/>
  <c r="P95" i="1" s="1"/>
  <c r="L11" i="1"/>
  <c r="L25" i="1"/>
  <c r="L9" i="1"/>
  <c r="N11" i="1"/>
  <c r="N13" i="1"/>
  <c r="N15" i="1"/>
  <c r="N17" i="1"/>
  <c r="N19" i="1"/>
  <c r="N21" i="1"/>
  <c r="N23" i="1"/>
  <c r="N25" i="1"/>
  <c r="N27" i="1"/>
  <c r="N29" i="1"/>
  <c r="N31" i="1"/>
  <c r="N33" i="1"/>
  <c r="N35" i="1"/>
  <c r="N37" i="1"/>
  <c r="N39" i="1"/>
  <c r="N41" i="1"/>
  <c r="N43" i="1"/>
  <c r="N45" i="1"/>
  <c r="N47" i="1"/>
  <c r="N49" i="1"/>
  <c r="N51" i="1"/>
  <c r="N53" i="1"/>
  <c r="N55" i="1"/>
  <c r="N57" i="1"/>
  <c r="N59" i="1"/>
  <c r="N61" i="1"/>
  <c r="N63" i="1"/>
  <c r="N65" i="1"/>
  <c r="N67" i="1"/>
  <c r="N69" i="1"/>
  <c r="N71" i="1"/>
  <c r="N73" i="1"/>
  <c r="N75" i="1"/>
  <c r="N77" i="1"/>
  <c r="N79" i="1"/>
  <c r="N81" i="1"/>
  <c r="N83" i="1"/>
  <c r="N85" i="1"/>
  <c r="N87" i="1"/>
  <c r="N89" i="1"/>
  <c r="N91" i="1"/>
  <c r="N93" i="1"/>
  <c r="N95" i="1"/>
  <c r="N97" i="1"/>
  <c r="N99" i="1"/>
  <c r="N101" i="1"/>
  <c r="N103" i="1"/>
  <c r="N105" i="1"/>
  <c r="N107" i="1"/>
  <c r="K19" i="1"/>
  <c r="P19" i="1" s="1"/>
  <c r="K33" i="1"/>
  <c r="K51" i="1"/>
  <c r="P51" i="1" s="1"/>
  <c r="K73" i="1"/>
  <c r="K87" i="1"/>
  <c r="P87" i="1" s="1"/>
  <c r="K101" i="1"/>
  <c r="L19" i="1"/>
  <c r="K10" i="1"/>
  <c r="K12" i="1"/>
  <c r="P12" i="1" s="1"/>
  <c r="K14" i="1"/>
  <c r="K16" i="1"/>
  <c r="K18" i="1"/>
  <c r="K20" i="1"/>
  <c r="K22" i="1"/>
  <c r="K24" i="1"/>
  <c r="K26" i="1"/>
  <c r="K28" i="1"/>
  <c r="P28" i="1" s="1"/>
  <c r="K30" i="1"/>
  <c r="K32" i="1"/>
  <c r="K34" i="1"/>
  <c r="K36" i="1"/>
  <c r="K38" i="1"/>
  <c r="K40" i="1"/>
  <c r="K42" i="1"/>
  <c r="K44" i="1"/>
  <c r="P44" i="1" s="1"/>
  <c r="K46" i="1"/>
  <c r="K48" i="1"/>
  <c r="K50" i="1"/>
  <c r="K52" i="1"/>
  <c r="K54" i="1"/>
  <c r="K56" i="1"/>
  <c r="K58" i="1"/>
  <c r="K60" i="1"/>
  <c r="P60" i="1" s="1"/>
  <c r="K62" i="1"/>
  <c r="K64" i="1"/>
  <c r="K66" i="1"/>
  <c r="K68" i="1"/>
  <c r="K70" i="1"/>
  <c r="K72" i="1"/>
  <c r="K74" i="1"/>
  <c r="K76" i="1"/>
  <c r="P76" i="1" s="1"/>
  <c r="K78" i="1"/>
  <c r="K80" i="1"/>
  <c r="K82" i="1"/>
  <c r="K84" i="1"/>
  <c r="K86" i="1"/>
  <c r="K88" i="1"/>
  <c r="K90" i="1"/>
  <c r="K92" i="1"/>
  <c r="P92" i="1" s="1"/>
  <c r="K94" i="1"/>
  <c r="K96" i="1"/>
  <c r="K98" i="1"/>
  <c r="K100" i="1"/>
  <c r="K102" i="1"/>
  <c r="K104" i="1"/>
  <c r="K106" i="1"/>
  <c r="K108" i="1"/>
  <c r="P108" i="1" s="1"/>
  <c r="K15" i="1"/>
  <c r="P15" i="1" s="1"/>
  <c r="K31" i="1"/>
  <c r="P31" i="1" s="1"/>
  <c r="K49" i="1"/>
  <c r="K67" i="1"/>
  <c r="P67" i="1" s="1"/>
  <c r="K89" i="1"/>
  <c r="L10" i="1"/>
  <c r="L12" i="1"/>
  <c r="L14" i="1"/>
  <c r="L16" i="1"/>
  <c r="L18" i="1"/>
  <c r="L20" i="1"/>
  <c r="L22" i="1"/>
  <c r="L24" i="1"/>
  <c r="L26" i="1"/>
  <c r="L28" i="1"/>
  <c r="L30" i="1"/>
  <c r="L32" i="1"/>
  <c r="L34" i="1"/>
  <c r="L36" i="1"/>
  <c r="L38" i="1"/>
  <c r="L40" i="1"/>
  <c r="L42" i="1"/>
  <c r="L44" i="1"/>
  <c r="L46" i="1"/>
  <c r="L48" i="1"/>
  <c r="L50" i="1"/>
  <c r="L52" i="1"/>
  <c r="L54" i="1"/>
  <c r="L56" i="1"/>
  <c r="L58" i="1"/>
  <c r="L60" i="1"/>
  <c r="L62" i="1"/>
  <c r="L64" i="1"/>
  <c r="L66" i="1"/>
  <c r="L68" i="1"/>
  <c r="L70" i="1"/>
  <c r="L72" i="1"/>
  <c r="L74" i="1"/>
  <c r="L76" i="1"/>
  <c r="L78" i="1"/>
  <c r="L80" i="1"/>
  <c r="L82" i="1"/>
  <c r="L84" i="1"/>
  <c r="L86" i="1"/>
  <c r="L88" i="1"/>
  <c r="L90" i="1"/>
  <c r="L92" i="1"/>
  <c r="L94" i="1"/>
  <c r="L96" i="1"/>
  <c r="L98" i="1"/>
  <c r="L100" i="1"/>
  <c r="L102" i="1"/>
  <c r="L104" i="1"/>
  <c r="L106" i="1"/>
  <c r="N46" i="1"/>
  <c r="N48" i="1"/>
  <c r="N50" i="1"/>
  <c r="N52" i="1"/>
  <c r="N54" i="1"/>
  <c r="N56" i="1"/>
  <c r="N58" i="1"/>
  <c r="N60" i="1"/>
  <c r="N62" i="1"/>
  <c r="N64" i="1"/>
  <c r="N66" i="1"/>
  <c r="N68" i="1"/>
  <c r="N70" i="1"/>
  <c r="N72" i="1"/>
  <c r="N74" i="1"/>
  <c r="N76" i="1"/>
  <c r="N78" i="1"/>
  <c r="N80" i="1"/>
  <c r="N82" i="1"/>
  <c r="N84" i="1"/>
  <c r="N86" i="1"/>
  <c r="N88" i="1"/>
  <c r="N90" i="1"/>
  <c r="N92" i="1"/>
  <c r="N94" i="1"/>
  <c r="N96" i="1"/>
  <c r="N98" i="1"/>
  <c r="N100" i="1"/>
  <c r="N102" i="1"/>
  <c r="N104" i="1"/>
  <c r="N106" i="1"/>
  <c r="P61" i="1" l="1"/>
  <c r="P106" i="1"/>
  <c r="P90" i="1"/>
  <c r="P74" i="1"/>
  <c r="P58" i="1"/>
  <c r="P42" i="1"/>
  <c r="P26" i="1"/>
  <c r="P10" i="1"/>
  <c r="P11" i="1"/>
  <c r="P75" i="1"/>
  <c r="P29" i="1"/>
  <c r="P107" i="1"/>
  <c r="P57" i="1"/>
  <c r="P104" i="1"/>
  <c r="P88" i="1"/>
  <c r="P72" i="1"/>
  <c r="P56" i="1"/>
  <c r="P40" i="1"/>
  <c r="P24" i="1"/>
  <c r="P71" i="1"/>
  <c r="P23" i="1"/>
  <c r="P97" i="1"/>
  <c r="P53" i="1"/>
  <c r="P13" i="1"/>
  <c r="P89" i="1"/>
  <c r="P86" i="1"/>
  <c r="P70" i="1"/>
  <c r="P54" i="1"/>
  <c r="P38" i="1"/>
  <c r="P22" i="1"/>
  <c r="P101" i="1"/>
  <c r="P17" i="1"/>
  <c r="P91" i="1"/>
  <c r="P43" i="1"/>
  <c r="P100" i="1"/>
  <c r="P84" i="1"/>
  <c r="P68" i="1"/>
  <c r="P52" i="1"/>
  <c r="P36" i="1"/>
  <c r="P20" i="1"/>
  <c r="P105" i="1"/>
  <c r="P59" i="1"/>
  <c r="P9" i="1"/>
  <c r="P85" i="1"/>
  <c r="P39" i="1"/>
  <c r="P49" i="1"/>
  <c r="P98" i="1"/>
  <c r="P82" i="1"/>
  <c r="P66" i="1"/>
  <c r="P50" i="1"/>
  <c r="P34" i="1"/>
  <c r="P18" i="1"/>
  <c r="P73" i="1"/>
  <c r="P99" i="1"/>
  <c r="P55" i="1"/>
  <c r="P81" i="1"/>
  <c r="P35" i="1"/>
  <c r="P96" i="1"/>
  <c r="P80" i="1"/>
  <c r="P64" i="1"/>
  <c r="P48" i="1"/>
  <c r="P32" i="1"/>
  <c r="P16" i="1"/>
  <c r="P69" i="1"/>
  <c r="P93" i="1"/>
  <c r="P45" i="1"/>
  <c r="P77" i="1"/>
  <c r="P25" i="1"/>
  <c r="P94" i="1"/>
  <c r="P78" i="1"/>
  <c r="P62" i="1"/>
  <c r="P46" i="1"/>
  <c r="P30" i="1"/>
  <c r="P14" i="1"/>
  <c r="P33" i="1"/>
  <c r="P47" i="1"/>
  <c r="P83" i="1"/>
  <c r="P41" i="1"/>
  <c r="P65" i="1"/>
  <c r="P21" i="1"/>
</calcChain>
</file>

<file path=xl/sharedStrings.xml><?xml version="1.0" encoding="utf-8"?>
<sst xmlns="http://schemas.openxmlformats.org/spreadsheetml/2006/main" count="264" uniqueCount="234">
  <si>
    <t>This was done for (A) MSTs, (B) SUTs, and (C) SWEETs.</t>
  </si>
  <si>
    <t>The plant with which motifs are most strongly associated was determined by finding the plant with the highest raw number of occurrences of the motif, as well as the</t>
  </si>
  <si>
    <t>representation of that motif as a percentage of MST, SUT or SWEET gene in that plant, e.g., 24 occurences of MEME-1 in Triphysaria means that MEME-1 was present</t>
  </si>
  <si>
    <t>Phelipanche</t>
  </si>
  <si>
    <t>Striga</t>
  </si>
  <si>
    <t>Triphysaria</t>
  </si>
  <si>
    <t>Mimulus</t>
  </si>
  <si>
    <t>Phelipanche %</t>
  </si>
  <si>
    <t>Striga %</t>
  </si>
  <si>
    <t>Triphysaria %</t>
  </si>
  <si>
    <t>Mimulus %</t>
  </si>
  <si>
    <t>Raw #</t>
  </si>
  <si>
    <t>Percentage of Motifs in Plant</t>
  </si>
  <si>
    <t>Additional File 11.  MEME motifs and their associations with plants studied.  These associations were determined by finding which genes to which these motifs belonged.</t>
  </si>
  <si>
    <t>Arabidopsis</t>
  </si>
  <si>
    <t>Selaginella</t>
  </si>
  <si>
    <t>Physcomitrella</t>
  </si>
  <si>
    <t>Amborella</t>
  </si>
  <si>
    <t xml:space="preserve"> in 24 out of 237 MST genes in Triphysaria.  Please note that the Arabidosis, rice, and outgroup motifs are sequences from representative sequencs and are not counted in the percentages.</t>
  </si>
  <si>
    <t>However, they are kept in raw number measures to determine which motifs may or may not be unique to parasitic plants.</t>
  </si>
  <si>
    <t>Rice</t>
  </si>
  <si>
    <t>MST_MEME-1</t>
  </si>
  <si>
    <t>MST_MEME-2</t>
  </si>
  <si>
    <t>MST_MEME-3</t>
  </si>
  <si>
    <t>MST_MEME-4</t>
  </si>
  <si>
    <t>MST_MEME-5</t>
  </si>
  <si>
    <t>MST_MEME-6</t>
  </si>
  <si>
    <t>MST_MEME-7</t>
  </si>
  <si>
    <t>MST_MEME-8</t>
  </si>
  <si>
    <t>MST_MEME-9</t>
  </si>
  <si>
    <t>MST_MEME-10</t>
  </si>
  <si>
    <t>MST_MEME-11</t>
  </si>
  <si>
    <t>MST_MEME-12</t>
  </si>
  <si>
    <t>MST_MEME-13</t>
  </si>
  <si>
    <t>MST_MEME-14</t>
  </si>
  <si>
    <t>MST_MEME-15</t>
  </si>
  <si>
    <t>MST_MEME-16</t>
  </si>
  <si>
    <t>MST_MEME-17</t>
  </si>
  <si>
    <t>MST_MEME-18</t>
  </si>
  <si>
    <t>MST_MEME-19</t>
  </si>
  <si>
    <t>MST_MEME-20</t>
  </si>
  <si>
    <t>MST_MEME-21</t>
  </si>
  <si>
    <t>MST_MEME-22</t>
  </si>
  <si>
    <t>MST_MEME-23</t>
  </si>
  <si>
    <t>MST_MEME-24</t>
  </si>
  <si>
    <t>MST_MEME-25</t>
  </si>
  <si>
    <t>MST_MEME-26</t>
  </si>
  <si>
    <t>MST_MEME-27</t>
  </si>
  <si>
    <t>MST_MEME-28</t>
  </si>
  <si>
    <t>MST_MEME-29</t>
  </si>
  <si>
    <t>MST_MEME-30</t>
  </si>
  <si>
    <t>MST_MEME-31</t>
  </si>
  <si>
    <t>MST_MEME-32</t>
  </si>
  <si>
    <t>MST_MEME-33</t>
  </si>
  <si>
    <t>MST_MEME-34</t>
  </si>
  <si>
    <t>MST_MEME-35</t>
  </si>
  <si>
    <t>MST_MEME-36</t>
  </si>
  <si>
    <t>MST_MEME-37</t>
  </si>
  <si>
    <t>MST_MEME-38</t>
  </si>
  <si>
    <t>MST_MEME-39</t>
  </si>
  <si>
    <t>MST_MEME-40</t>
  </si>
  <si>
    <t>MST_MEME-41</t>
  </si>
  <si>
    <t>MST_MEME-42</t>
  </si>
  <si>
    <t>MST_MEME-43</t>
  </si>
  <si>
    <t>MST_MEME-44</t>
  </si>
  <si>
    <t>MST_MEME-45</t>
  </si>
  <si>
    <t>MST_MEME-46</t>
  </si>
  <si>
    <t>MST_MEME-47</t>
  </si>
  <si>
    <t>MST_MEME-48</t>
  </si>
  <si>
    <t>MST_MEME-49</t>
  </si>
  <si>
    <t>MST_MEME-50</t>
  </si>
  <si>
    <t>MST_MEME-51</t>
  </si>
  <si>
    <t>MST_MEME-52</t>
  </si>
  <si>
    <t>MST_MEME-53</t>
  </si>
  <si>
    <t>MST_MEME-54</t>
  </si>
  <si>
    <t>MST_MEME-55</t>
  </si>
  <si>
    <t>MST_MEME-56</t>
  </si>
  <si>
    <t>MST_MEME-57</t>
  </si>
  <si>
    <t>MST_MEME-58</t>
  </si>
  <si>
    <t>MST_MEME-59</t>
  </si>
  <si>
    <t>MST_MEME-60</t>
  </si>
  <si>
    <t>MST_MEME-61</t>
  </si>
  <si>
    <t>MST_MEME-62</t>
  </si>
  <si>
    <t>MST_MEME-63</t>
  </si>
  <si>
    <t>MST_MEME-64</t>
  </si>
  <si>
    <t>MST_MEME-65</t>
  </si>
  <si>
    <t>MST_MEME-66</t>
  </si>
  <si>
    <t>MST_MEME-67</t>
  </si>
  <si>
    <t>MST_MEME-68</t>
  </si>
  <si>
    <t>MST_MEME-69</t>
  </si>
  <si>
    <t>MST_MEME-70</t>
  </si>
  <si>
    <t>MST_MEME-71</t>
  </si>
  <si>
    <t>MST_MEME-72</t>
  </si>
  <si>
    <t>MST_MEME-73</t>
  </si>
  <si>
    <t>MST_MEME-74</t>
  </si>
  <si>
    <t>MST_MEME-75</t>
  </si>
  <si>
    <t>MST_MEME-76</t>
  </si>
  <si>
    <t>MST_MEME-77</t>
  </si>
  <si>
    <t>MST_MEME-78</t>
  </si>
  <si>
    <t>MST_MEME-79</t>
  </si>
  <si>
    <t>MST_MEME-80</t>
  </si>
  <si>
    <t>MST_MEME-81</t>
  </si>
  <si>
    <t>MST_MEME-82</t>
  </si>
  <si>
    <t>MST_MEME-83</t>
  </si>
  <si>
    <t>MST_MEME-84</t>
  </si>
  <si>
    <t>MST_MEME-85</t>
  </si>
  <si>
    <t>MST_MEME-86</t>
  </si>
  <si>
    <t>MST_MEME-87</t>
  </si>
  <si>
    <t>MST_MEME-88</t>
  </si>
  <si>
    <t>MST_MEME-89</t>
  </si>
  <si>
    <t>MST_MEME-90</t>
  </si>
  <si>
    <t>MST_MEME-91</t>
  </si>
  <si>
    <t>MST_MEME-92</t>
  </si>
  <si>
    <t>MST_MEME-93</t>
  </si>
  <si>
    <t>MST_MEME-94</t>
  </si>
  <si>
    <t>MST_MEME-95</t>
  </si>
  <si>
    <t>MST_MEME-96</t>
  </si>
  <si>
    <t>MST_MEME-97</t>
  </si>
  <si>
    <t>MST_MEME-98</t>
  </si>
  <si>
    <t>MST_MEME-99</t>
  </si>
  <si>
    <t>MST_MEME-100</t>
  </si>
  <si>
    <t>SUT_MEME-1</t>
  </si>
  <si>
    <t>SUT_MEME-2</t>
  </si>
  <si>
    <t>SUT_MEME-3</t>
  </si>
  <si>
    <t>SUT_MEME-4</t>
  </si>
  <si>
    <t>SUT_MEME-5</t>
  </si>
  <si>
    <t>SUT_MEME-6</t>
  </si>
  <si>
    <t>SUT_MEME-7</t>
  </si>
  <si>
    <t>SUT_MEME-8</t>
  </si>
  <si>
    <t>SUT_MEME-9</t>
  </si>
  <si>
    <t>SUT_MEME-10</t>
  </si>
  <si>
    <t>SUT_MEME-11</t>
  </si>
  <si>
    <t>SUT_MEME-12</t>
  </si>
  <si>
    <t>SUT_MEME-13</t>
  </si>
  <si>
    <t>SUT_MEME-14</t>
  </si>
  <si>
    <t>SUT_MEME-15</t>
  </si>
  <si>
    <t>SUT_MEME-16</t>
  </si>
  <si>
    <t>SUT_MEME-17</t>
  </si>
  <si>
    <t>SUT_MEME-18</t>
  </si>
  <si>
    <t>SUT_MEME-19</t>
  </si>
  <si>
    <t>SUT_MEME-20</t>
  </si>
  <si>
    <t>SUT_MEME-21</t>
  </si>
  <si>
    <t>SUT_MEME-22</t>
  </si>
  <si>
    <t>SUT_MEME-23</t>
  </si>
  <si>
    <t>SUT_MEME-24</t>
  </si>
  <si>
    <t>SUT_MEME-25</t>
  </si>
  <si>
    <t>SUT_MEME-26</t>
  </si>
  <si>
    <t>SUT_MEME-27</t>
  </si>
  <si>
    <t>SUT_MEME-28</t>
  </si>
  <si>
    <t>SUT_MEME-29</t>
  </si>
  <si>
    <t>SUT_MEME-30</t>
  </si>
  <si>
    <t>SUT_MEME-31</t>
  </si>
  <si>
    <t>SUT_MEME-32</t>
  </si>
  <si>
    <t>SUT_MEME-33</t>
  </si>
  <si>
    <t>SUT_MEME-34</t>
  </si>
  <si>
    <t>SUT_MEME-35</t>
  </si>
  <si>
    <t>SUT_MEME-36</t>
  </si>
  <si>
    <t>SUT_MEME-37</t>
  </si>
  <si>
    <t>SUT_MEME-38</t>
  </si>
  <si>
    <t>SUT_MEME-39</t>
  </si>
  <si>
    <t>SUT_MEME-40</t>
  </si>
  <si>
    <t>SUT_MEME-41</t>
  </si>
  <si>
    <t>SUT_MEME-42</t>
  </si>
  <si>
    <t>SUT_MEME-43</t>
  </si>
  <si>
    <t>SUT_MEME-44</t>
  </si>
  <si>
    <t>SUT_MEME-45</t>
  </si>
  <si>
    <t>SUT_MEME-46</t>
  </si>
  <si>
    <t>SUT_MEME-47</t>
  </si>
  <si>
    <t>SUT_MEME-48</t>
  </si>
  <si>
    <t>SWEET_MEME-1</t>
  </si>
  <si>
    <t>SWEET_MEME-2</t>
  </si>
  <si>
    <t>SWEET_MEME-3</t>
  </si>
  <si>
    <t>SWEET_MEME-4</t>
  </si>
  <si>
    <t>SWEET_MEME-5</t>
  </si>
  <si>
    <t>SWEET_MEME-6</t>
  </si>
  <si>
    <t>SWEET_MEME-7</t>
  </si>
  <si>
    <t>SWEET_MEME-8</t>
  </si>
  <si>
    <t>SWEET_MEME-9</t>
  </si>
  <si>
    <t>SWEET_MEME-10</t>
  </si>
  <si>
    <t>SWEET_MEME-11</t>
  </si>
  <si>
    <t>SWEET_MEME-12</t>
  </si>
  <si>
    <t>SWEET_MEME-13</t>
  </si>
  <si>
    <t>SWEET_MEME-14</t>
  </si>
  <si>
    <t>SWEET_MEME-15</t>
  </si>
  <si>
    <t>SWEET_MEME-16</t>
  </si>
  <si>
    <t>SWEET_MEME-17</t>
  </si>
  <si>
    <t>SWEET_MEME-18</t>
  </si>
  <si>
    <t>SWEET_MEME-19</t>
  </si>
  <si>
    <t>SWEET_MEME-20</t>
  </si>
  <si>
    <t>SWEET_MEME-21</t>
  </si>
  <si>
    <t>SWEET_MEME-22</t>
  </si>
  <si>
    <t>SWEET_MEME-23</t>
  </si>
  <si>
    <t>SWEET_MEME-24</t>
  </si>
  <si>
    <t>SWEET_MEME-25</t>
  </si>
  <si>
    <t>SWEET_MEME-26</t>
  </si>
  <si>
    <t>SWEET_MEME-27</t>
  </si>
  <si>
    <t>SWEET_MEME-28</t>
  </si>
  <si>
    <t>SWEET_MEME-29</t>
  </si>
  <si>
    <t>SWEET_MEME-30</t>
  </si>
  <si>
    <t>SWEET_MEME-31</t>
  </si>
  <si>
    <t>SWEET_MEME-32</t>
  </si>
  <si>
    <t>SWEET_MEME-33</t>
  </si>
  <si>
    <t>SWEET_MEME-34</t>
  </si>
  <si>
    <t>SWEET_MEME-35</t>
  </si>
  <si>
    <t>SWEET_MEME-36</t>
  </si>
  <si>
    <t>SWEET_MEME-37</t>
  </si>
  <si>
    <t>SWEET_MEME-38</t>
  </si>
  <si>
    <t>SWEET_MEME-39</t>
  </si>
  <si>
    <t>SWEET_MEME-40</t>
  </si>
  <si>
    <t>SWEET_MEME-41</t>
  </si>
  <si>
    <t>SWEET_MEME-42</t>
  </si>
  <si>
    <t>SWEET_MEME-43</t>
  </si>
  <si>
    <t>SWEET_MEME-44</t>
  </si>
  <si>
    <t>SWEET_MEME-45</t>
  </si>
  <si>
    <t>SWEET_MEME-46</t>
  </si>
  <si>
    <t>SWEET_MEME-47</t>
  </si>
  <si>
    <t>SWEET_MEME-48</t>
  </si>
  <si>
    <t>SWEET_MEME-49</t>
  </si>
  <si>
    <t>SWEET_MEME-50</t>
  </si>
  <si>
    <t>SWEET_MEME-51</t>
  </si>
  <si>
    <t>SWEET_MEME-52</t>
  </si>
  <si>
    <t>SWEET_MEME-53</t>
  </si>
  <si>
    <t>SWEET_MEME-54</t>
  </si>
  <si>
    <t>SWEET_MEME-55</t>
  </si>
  <si>
    <t>SWEET_MEME-56</t>
  </si>
  <si>
    <t>SWEET_MEME-57</t>
  </si>
  <si>
    <t>SWEET_MEME-58</t>
  </si>
  <si>
    <t>SWEET_MEME-59</t>
  </si>
  <si>
    <t>SWEET_MEME-60</t>
  </si>
  <si>
    <t>SWEET_MEME-61</t>
  </si>
  <si>
    <t>SWEET_MEME-62</t>
  </si>
  <si>
    <t>SWEET_MEME-63</t>
  </si>
  <si>
    <t>SWEET_MEME-64</t>
  </si>
  <si>
    <t>SWEET_MEME-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CA9E-E81A-C547-878C-B2EE811679BA}">
  <dimension ref="A1:P109"/>
  <sheetViews>
    <sheetView topLeftCell="A20" zoomScaleNormal="100" workbookViewId="0">
      <selection activeCell="P9" sqref="P9:P108"/>
    </sheetView>
  </sheetViews>
  <sheetFormatPr baseColWidth="10" defaultRowHeight="16" x14ac:dyDescent="0.2"/>
  <cols>
    <col min="7" max="7" width="13.6640625" bestFit="1" customWidth="1"/>
    <col min="9" max="9" width="13.6640625" bestFit="1" customWidth="1"/>
    <col min="10" max="10" width="13.6640625" customWidth="1"/>
    <col min="11" max="11" width="13.6640625" bestFit="1" customWidth="1"/>
    <col min="13" max="13" width="12.83203125" bestFit="1" customWidth="1"/>
  </cols>
  <sheetData>
    <row r="1" spans="1:16" x14ac:dyDescent="0.2">
      <c r="A1" t="s">
        <v>13</v>
      </c>
    </row>
    <row r="2" spans="1:16" x14ac:dyDescent="0.2">
      <c r="A2" t="s">
        <v>0</v>
      </c>
    </row>
    <row r="3" spans="1:16" x14ac:dyDescent="0.2">
      <c r="A3" t="s">
        <v>1</v>
      </c>
    </row>
    <row r="4" spans="1:16" x14ac:dyDescent="0.2">
      <c r="A4" t="s">
        <v>2</v>
      </c>
    </row>
    <row r="5" spans="1:16" x14ac:dyDescent="0.2">
      <c r="A5" t="s">
        <v>18</v>
      </c>
    </row>
    <row r="6" spans="1:16" x14ac:dyDescent="0.2">
      <c r="A6" t="s">
        <v>19</v>
      </c>
    </row>
    <row r="8" spans="1:16" x14ac:dyDescent="0.2">
      <c r="B8" s="1" t="s">
        <v>3</v>
      </c>
      <c r="C8" s="1" t="s">
        <v>4</v>
      </c>
      <c r="D8" s="1" t="s">
        <v>5</v>
      </c>
      <c r="E8" s="1" t="s">
        <v>6</v>
      </c>
      <c r="F8" s="1" t="s">
        <v>14</v>
      </c>
      <c r="G8" s="1" t="s">
        <v>16</v>
      </c>
      <c r="H8" s="1" t="s">
        <v>15</v>
      </c>
      <c r="I8" s="1" t="s">
        <v>17</v>
      </c>
      <c r="J8" s="1" t="s">
        <v>20</v>
      </c>
      <c r="K8" s="1" t="s">
        <v>7</v>
      </c>
      <c r="L8" s="1" t="s">
        <v>8</v>
      </c>
      <c r="M8" s="1" t="s">
        <v>9</v>
      </c>
      <c r="N8" s="1" t="s">
        <v>10</v>
      </c>
      <c r="O8" s="2" t="s">
        <v>11</v>
      </c>
      <c r="P8" s="2" t="s">
        <v>12</v>
      </c>
    </row>
    <row r="9" spans="1:16" x14ac:dyDescent="0.2">
      <c r="A9" t="s">
        <v>21</v>
      </c>
      <c r="B9">
        <v>7</v>
      </c>
      <c r="C9">
        <v>15</v>
      </c>
      <c r="D9">
        <v>13</v>
      </c>
      <c r="E9">
        <v>14</v>
      </c>
      <c r="F9">
        <v>1</v>
      </c>
      <c r="G9">
        <v>0</v>
      </c>
      <c r="H9">
        <v>0</v>
      </c>
      <c r="I9">
        <v>0</v>
      </c>
      <c r="J9">
        <v>0</v>
      </c>
      <c r="K9" s="3">
        <f>(B9/B$109)*100</f>
        <v>1.8617021276595744</v>
      </c>
      <c r="L9" s="3">
        <f>(C9/C$109)*100</f>
        <v>2.2935779816513762</v>
      </c>
      <c r="M9" s="3">
        <f>(D9/D$109)*100</f>
        <v>2.1172638436482085</v>
      </c>
      <c r="N9" s="3">
        <f>(E9/E$109)*100</f>
        <v>2.82258064516129</v>
      </c>
      <c r="O9" t="str">
        <f>IF(SUM($B9:$I9)&gt;0, INDEX($B$8:$I$8, 0, MATCH(MAX($B9:$I9), $B9:$I9, 0)), "Arabidopsis, Rice or Outgroup Only")</f>
        <v>Striga</v>
      </c>
      <c r="P9" t="str">
        <f>IF(SUM($B9:$E9)&gt;0, INDEX($B$8:$E$8, 0, MATCH(MAX($K9:$N9), $K9:$N9, 0)), "Arabidopsis, Rice or Outgroup Only")</f>
        <v>Mimulus</v>
      </c>
    </row>
    <row r="10" spans="1:16" x14ac:dyDescent="0.2">
      <c r="A10" t="s">
        <v>22</v>
      </c>
      <c r="B10">
        <v>7</v>
      </c>
      <c r="C10">
        <v>17</v>
      </c>
      <c r="D10">
        <v>20</v>
      </c>
      <c r="E10">
        <v>5</v>
      </c>
      <c r="F10">
        <v>1</v>
      </c>
      <c r="G10">
        <v>0</v>
      </c>
      <c r="H10">
        <v>0</v>
      </c>
      <c r="I10">
        <v>0</v>
      </c>
      <c r="J10">
        <v>0</v>
      </c>
      <c r="K10" s="3">
        <f t="shared" ref="K10:K73" si="0">(B10/B$109)*100</f>
        <v>1.8617021276595744</v>
      </c>
      <c r="L10" s="3">
        <f t="shared" ref="L10:L73" si="1">(C10/C$109)*100</f>
        <v>2.5993883792048931</v>
      </c>
      <c r="M10" s="3">
        <f t="shared" ref="M10:M73" si="2">(D10/D$109)*100</f>
        <v>3.2573289902280131</v>
      </c>
      <c r="N10" s="3">
        <f t="shared" ref="N10:N73" si="3">(E10/E$109)*100</f>
        <v>1.0080645161290323</v>
      </c>
      <c r="O10" t="str">
        <f t="shared" ref="O10:O73" si="4">IF(SUM($B10:$I10)&gt;0, INDEX($B$8:$I$8, 0, MATCH(MAX($B10:$I10), $B10:$I10, 0)), "Arabidopsis, Rice or Outgroup Only")</f>
        <v>Triphysaria</v>
      </c>
      <c r="P10" t="str">
        <f t="shared" ref="P10:P73" si="5">IF(SUM($B10:$E10)&gt;0, INDEX($B$8:$E$8, 0, MATCH(MAX($K10:$N10), $K10:$N10, 0)), "Arabidopsis, Rice or Outgroup Only")</f>
        <v>Triphysaria</v>
      </c>
    </row>
    <row r="11" spans="1:16" x14ac:dyDescent="0.2">
      <c r="A11" t="s">
        <v>23</v>
      </c>
      <c r="B11">
        <v>6</v>
      </c>
      <c r="C11">
        <v>14</v>
      </c>
      <c r="D11">
        <v>14</v>
      </c>
      <c r="E11">
        <v>4</v>
      </c>
      <c r="F11">
        <v>1</v>
      </c>
      <c r="G11">
        <v>0</v>
      </c>
      <c r="H11">
        <v>0</v>
      </c>
      <c r="I11">
        <v>0</v>
      </c>
      <c r="J11">
        <v>0</v>
      </c>
      <c r="K11" s="3">
        <f t="shared" si="0"/>
        <v>1.5957446808510638</v>
      </c>
      <c r="L11" s="3">
        <f t="shared" si="1"/>
        <v>2.1406727828746175</v>
      </c>
      <c r="M11" s="3">
        <f t="shared" si="2"/>
        <v>2.2801302931596092</v>
      </c>
      <c r="N11" s="3">
        <f t="shared" si="3"/>
        <v>0.80645161290322576</v>
      </c>
      <c r="O11" t="str">
        <f t="shared" si="4"/>
        <v>Striga</v>
      </c>
      <c r="P11" t="str">
        <f t="shared" si="5"/>
        <v>Triphysaria</v>
      </c>
    </row>
    <row r="12" spans="1:16" x14ac:dyDescent="0.2">
      <c r="A12" t="s">
        <v>24</v>
      </c>
      <c r="B12">
        <v>5</v>
      </c>
      <c r="C12">
        <v>17</v>
      </c>
      <c r="D12">
        <v>13</v>
      </c>
      <c r="E12">
        <v>14</v>
      </c>
      <c r="F12">
        <v>1</v>
      </c>
      <c r="G12">
        <v>0</v>
      </c>
      <c r="H12">
        <v>0</v>
      </c>
      <c r="I12">
        <v>0</v>
      </c>
      <c r="J12">
        <v>0</v>
      </c>
      <c r="K12" s="3">
        <f t="shared" si="0"/>
        <v>1.3297872340425532</v>
      </c>
      <c r="L12" s="3">
        <f t="shared" si="1"/>
        <v>2.5993883792048931</v>
      </c>
      <c r="M12" s="3">
        <f t="shared" si="2"/>
        <v>2.1172638436482085</v>
      </c>
      <c r="N12" s="3">
        <f t="shared" si="3"/>
        <v>2.82258064516129</v>
      </c>
      <c r="O12" t="str">
        <f t="shared" si="4"/>
        <v>Striga</v>
      </c>
      <c r="P12" t="str">
        <f t="shared" si="5"/>
        <v>Mimulus</v>
      </c>
    </row>
    <row r="13" spans="1:16" x14ac:dyDescent="0.2">
      <c r="A13" t="s">
        <v>25</v>
      </c>
      <c r="B13">
        <v>6</v>
      </c>
      <c r="C13">
        <v>18</v>
      </c>
      <c r="D13">
        <v>21</v>
      </c>
      <c r="E13">
        <v>4</v>
      </c>
      <c r="F13">
        <v>1</v>
      </c>
      <c r="G13">
        <v>0</v>
      </c>
      <c r="H13">
        <v>0</v>
      </c>
      <c r="I13">
        <v>0</v>
      </c>
      <c r="J13">
        <v>0</v>
      </c>
      <c r="K13" s="3">
        <f t="shared" si="0"/>
        <v>1.5957446808510638</v>
      </c>
      <c r="L13" s="3">
        <f t="shared" si="1"/>
        <v>2.7522935779816518</v>
      </c>
      <c r="M13" s="3">
        <f t="shared" si="2"/>
        <v>3.4201954397394139</v>
      </c>
      <c r="N13" s="3">
        <f t="shared" si="3"/>
        <v>0.80645161290322576</v>
      </c>
      <c r="O13" t="str">
        <f t="shared" si="4"/>
        <v>Triphysaria</v>
      </c>
      <c r="P13" t="str">
        <f t="shared" si="5"/>
        <v>Triphysaria</v>
      </c>
    </row>
    <row r="14" spans="1:16" x14ac:dyDescent="0.2">
      <c r="A14" t="s">
        <v>26</v>
      </c>
      <c r="B14">
        <v>7</v>
      </c>
      <c r="C14">
        <v>13</v>
      </c>
      <c r="D14">
        <v>11</v>
      </c>
      <c r="E14">
        <v>13</v>
      </c>
      <c r="F14">
        <v>1</v>
      </c>
      <c r="G14">
        <v>0</v>
      </c>
      <c r="H14">
        <v>0</v>
      </c>
      <c r="I14">
        <v>0</v>
      </c>
      <c r="J14">
        <v>0</v>
      </c>
      <c r="K14" s="3">
        <f t="shared" si="0"/>
        <v>1.8617021276595744</v>
      </c>
      <c r="L14" s="3">
        <f t="shared" si="1"/>
        <v>1.9877675840978593</v>
      </c>
      <c r="M14" s="3">
        <f t="shared" si="2"/>
        <v>1.7915309446254073</v>
      </c>
      <c r="N14" s="3">
        <f t="shared" si="3"/>
        <v>2.620967741935484</v>
      </c>
      <c r="O14" t="str">
        <f t="shared" si="4"/>
        <v>Striga</v>
      </c>
      <c r="P14" t="str">
        <f t="shared" si="5"/>
        <v>Mimulus</v>
      </c>
    </row>
    <row r="15" spans="1:16" x14ac:dyDescent="0.2">
      <c r="A15" t="s">
        <v>27</v>
      </c>
      <c r="B15">
        <v>5</v>
      </c>
      <c r="C15">
        <v>17</v>
      </c>
      <c r="D15">
        <v>15</v>
      </c>
      <c r="E15">
        <v>11</v>
      </c>
      <c r="F15">
        <v>1</v>
      </c>
      <c r="G15">
        <v>0</v>
      </c>
      <c r="H15">
        <v>0</v>
      </c>
      <c r="I15">
        <v>0</v>
      </c>
      <c r="J15">
        <v>0</v>
      </c>
      <c r="K15" s="3">
        <f t="shared" si="0"/>
        <v>1.3297872340425532</v>
      </c>
      <c r="L15" s="3">
        <f t="shared" si="1"/>
        <v>2.5993883792048931</v>
      </c>
      <c r="M15" s="3">
        <f t="shared" si="2"/>
        <v>2.44299674267101</v>
      </c>
      <c r="N15" s="3">
        <f t="shared" si="3"/>
        <v>2.217741935483871</v>
      </c>
      <c r="O15" t="str">
        <f t="shared" si="4"/>
        <v>Striga</v>
      </c>
      <c r="P15" t="str">
        <f t="shared" si="5"/>
        <v>Striga</v>
      </c>
    </row>
    <row r="16" spans="1:16" x14ac:dyDescent="0.2">
      <c r="A16" t="s">
        <v>28</v>
      </c>
      <c r="B16">
        <v>11</v>
      </c>
      <c r="C16">
        <v>10</v>
      </c>
      <c r="D16">
        <v>11</v>
      </c>
      <c r="E16">
        <v>15</v>
      </c>
      <c r="F16">
        <v>3</v>
      </c>
      <c r="G16">
        <v>0</v>
      </c>
      <c r="H16">
        <v>0</v>
      </c>
      <c r="I16">
        <v>0</v>
      </c>
      <c r="J16">
        <v>0</v>
      </c>
      <c r="K16" s="3">
        <f t="shared" si="0"/>
        <v>2.9255319148936172</v>
      </c>
      <c r="L16" s="3">
        <f t="shared" si="1"/>
        <v>1.5290519877675841</v>
      </c>
      <c r="M16" s="3">
        <f t="shared" si="2"/>
        <v>1.7915309446254073</v>
      </c>
      <c r="N16" s="3">
        <f t="shared" si="3"/>
        <v>3.024193548387097</v>
      </c>
      <c r="O16" t="str">
        <f t="shared" si="4"/>
        <v>Mimulus</v>
      </c>
      <c r="P16" t="str">
        <f t="shared" si="5"/>
        <v>Mimulus</v>
      </c>
    </row>
    <row r="17" spans="1:16" x14ac:dyDescent="0.2">
      <c r="A17" t="s">
        <v>29</v>
      </c>
      <c r="B17">
        <v>9</v>
      </c>
      <c r="C17">
        <v>12</v>
      </c>
      <c r="D17">
        <v>14</v>
      </c>
      <c r="E17">
        <v>13</v>
      </c>
      <c r="F17">
        <v>2</v>
      </c>
      <c r="G17">
        <v>0</v>
      </c>
      <c r="H17">
        <v>0</v>
      </c>
      <c r="I17">
        <v>0</v>
      </c>
      <c r="J17">
        <v>0</v>
      </c>
      <c r="K17" s="3">
        <f t="shared" si="0"/>
        <v>2.3936170212765959</v>
      </c>
      <c r="L17" s="3">
        <f t="shared" si="1"/>
        <v>1.834862385321101</v>
      </c>
      <c r="M17" s="3">
        <f t="shared" si="2"/>
        <v>2.2801302931596092</v>
      </c>
      <c r="N17" s="3">
        <f t="shared" si="3"/>
        <v>2.620967741935484</v>
      </c>
      <c r="O17" t="str">
        <f t="shared" si="4"/>
        <v>Triphysaria</v>
      </c>
      <c r="P17" t="str">
        <f t="shared" si="5"/>
        <v>Mimulus</v>
      </c>
    </row>
    <row r="18" spans="1:16" x14ac:dyDescent="0.2">
      <c r="A18" t="s">
        <v>30</v>
      </c>
      <c r="B18">
        <v>5</v>
      </c>
      <c r="C18">
        <v>15</v>
      </c>
      <c r="D18">
        <v>17</v>
      </c>
      <c r="E18">
        <v>11</v>
      </c>
      <c r="F18">
        <v>2</v>
      </c>
      <c r="G18">
        <v>0</v>
      </c>
      <c r="H18">
        <v>0</v>
      </c>
      <c r="I18">
        <v>0</v>
      </c>
      <c r="J18">
        <v>0</v>
      </c>
      <c r="K18" s="3">
        <f t="shared" si="0"/>
        <v>1.3297872340425532</v>
      </c>
      <c r="L18" s="3">
        <f t="shared" si="1"/>
        <v>2.2935779816513762</v>
      </c>
      <c r="M18" s="3">
        <f t="shared" si="2"/>
        <v>2.768729641693811</v>
      </c>
      <c r="N18" s="3">
        <f t="shared" si="3"/>
        <v>2.217741935483871</v>
      </c>
      <c r="O18" t="str">
        <f t="shared" si="4"/>
        <v>Triphysaria</v>
      </c>
      <c r="P18" t="str">
        <f t="shared" si="5"/>
        <v>Triphysaria</v>
      </c>
    </row>
    <row r="19" spans="1:16" x14ac:dyDescent="0.2">
      <c r="A19" t="s">
        <v>31</v>
      </c>
      <c r="B19">
        <v>6</v>
      </c>
      <c r="C19">
        <v>18</v>
      </c>
      <c r="D19">
        <v>21</v>
      </c>
      <c r="E19">
        <v>4</v>
      </c>
      <c r="F19">
        <v>1</v>
      </c>
      <c r="G19">
        <v>0</v>
      </c>
      <c r="H19">
        <v>0</v>
      </c>
      <c r="I19">
        <v>0</v>
      </c>
      <c r="J19">
        <v>0</v>
      </c>
      <c r="K19" s="3">
        <f t="shared" si="0"/>
        <v>1.5957446808510638</v>
      </c>
      <c r="L19" s="3">
        <f t="shared" si="1"/>
        <v>2.7522935779816518</v>
      </c>
      <c r="M19" s="3">
        <f t="shared" si="2"/>
        <v>3.4201954397394139</v>
      </c>
      <c r="N19" s="3">
        <f t="shared" si="3"/>
        <v>0.80645161290322576</v>
      </c>
      <c r="O19" t="str">
        <f t="shared" si="4"/>
        <v>Triphysaria</v>
      </c>
      <c r="P19" t="str">
        <f t="shared" si="5"/>
        <v>Triphysaria</v>
      </c>
    </row>
    <row r="20" spans="1:16" x14ac:dyDescent="0.2">
      <c r="A20" t="s">
        <v>32</v>
      </c>
      <c r="B20">
        <v>8</v>
      </c>
      <c r="C20">
        <v>13</v>
      </c>
      <c r="D20">
        <v>14</v>
      </c>
      <c r="E20">
        <v>14</v>
      </c>
      <c r="F20">
        <v>1</v>
      </c>
      <c r="G20">
        <v>0</v>
      </c>
      <c r="H20">
        <v>0</v>
      </c>
      <c r="I20">
        <v>0</v>
      </c>
      <c r="J20">
        <v>0</v>
      </c>
      <c r="K20" s="3">
        <f t="shared" si="0"/>
        <v>2.1276595744680851</v>
      </c>
      <c r="L20" s="3">
        <f t="shared" si="1"/>
        <v>1.9877675840978593</v>
      </c>
      <c r="M20" s="3">
        <f t="shared" si="2"/>
        <v>2.2801302931596092</v>
      </c>
      <c r="N20" s="3">
        <f t="shared" si="3"/>
        <v>2.82258064516129</v>
      </c>
      <c r="O20" t="str">
        <f t="shared" si="4"/>
        <v>Triphysaria</v>
      </c>
      <c r="P20" t="str">
        <f t="shared" si="5"/>
        <v>Mimulus</v>
      </c>
    </row>
    <row r="21" spans="1:16" x14ac:dyDescent="0.2">
      <c r="A21" t="s">
        <v>33</v>
      </c>
      <c r="B21">
        <v>7</v>
      </c>
      <c r="C21">
        <v>16</v>
      </c>
      <c r="D21">
        <v>12</v>
      </c>
      <c r="E21">
        <v>14</v>
      </c>
      <c r="F21">
        <v>1</v>
      </c>
      <c r="G21">
        <v>0</v>
      </c>
      <c r="H21">
        <v>0</v>
      </c>
      <c r="I21">
        <v>0</v>
      </c>
      <c r="J21">
        <v>0</v>
      </c>
      <c r="K21" s="3">
        <f t="shared" si="0"/>
        <v>1.8617021276595744</v>
      </c>
      <c r="L21" s="3">
        <f t="shared" si="1"/>
        <v>2.4464831804281344</v>
      </c>
      <c r="M21" s="3">
        <f t="shared" si="2"/>
        <v>1.9543973941368076</v>
      </c>
      <c r="N21" s="3">
        <f t="shared" si="3"/>
        <v>2.82258064516129</v>
      </c>
      <c r="O21" t="str">
        <f t="shared" si="4"/>
        <v>Striga</v>
      </c>
      <c r="P21" t="str">
        <f t="shared" si="5"/>
        <v>Mimulus</v>
      </c>
    </row>
    <row r="22" spans="1:16" x14ac:dyDescent="0.2">
      <c r="A22" t="s">
        <v>34</v>
      </c>
      <c r="B22">
        <v>2</v>
      </c>
      <c r="C22">
        <v>6</v>
      </c>
      <c r="D22">
        <v>2</v>
      </c>
      <c r="E22">
        <v>6</v>
      </c>
      <c r="F22">
        <v>1</v>
      </c>
      <c r="G22">
        <v>0</v>
      </c>
      <c r="H22">
        <v>0</v>
      </c>
      <c r="I22">
        <v>0</v>
      </c>
      <c r="J22">
        <v>0</v>
      </c>
      <c r="K22" s="3">
        <f t="shared" si="0"/>
        <v>0.53191489361702127</v>
      </c>
      <c r="L22" s="3">
        <f t="shared" si="1"/>
        <v>0.91743119266055051</v>
      </c>
      <c r="M22" s="3">
        <f t="shared" si="2"/>
        <v>0.32573289902280134</v>
      </c>
      <c r="N22" s="3">
        <f t="shared" si="3"/>
        <v>1.2096774193548387</v>
      </c>
      <c r="O22" t="str">
        <f t="shared" si="4"/>
        <v>Striga</v>
      </c>
      <c r="P22" t="str">
        <f t="shared" si="5"/>
        <v>Mimulus</v>
      </c>
    </row>
    <row r="23" spans="1:16" x14ac:dyDescent="0.2">
      <c r="A23" t="s">
        <v>35</v>
      </c>
      <c r="B23">
        <v>6</v>
      </c>
      <c r="C23">
        <v>12</v>
      </c>
      <c r="D23">
        <v>13</v>
      </c>
      <c r="E23">
        <v>16</v>
      </c>
      <c r="F23">
        <v>3</v>
      </c>
      <c r="G23">
        <v>0</v>
      </c>
      <c r="H23">
        <v>0</v>
      </c>
      <c r="I23">
        <v>0</v>
      </c>
      <c r="J23">
        <v>0</v>
      </c>
      <c r="K23" s="3">
        <f t="shared" si="0"/>
        <v>1.5957446808510638</v>
      </c>
      <c r="L23" s="3">
        <f t="shared" si="1"/>
        <v>1.834862385321101</v>
      </c>
      <c r="M23" s="3">
        <f t="shared" si="2"/>
        <v>2.1172638436482085</v>
      </c>
      <c r="N23" s="3">
        <f t="shared" si="3"/>
        <v>3.225806451612903</v>
      </c>
      <c r="O23" t="str">
        <f t="shared" si="4"/>
        <v>Mimulus</v>
      </c>
      <c r="P23" t="str">
        <f t="shared" si="5"/>
        <v>Mimulus</v>
      </c>
    </row>
    <row r="24" spans="1:16" x14ac:dyDescent="0.2">
      <c r="A24" t="s">
        <v>36</v>
      </c>
      <c r="B24">
        <v>10</v>
      </c>
      <c r="C24">
        <v>10</v>
      </c>
      <c r="D24">
        <v>13</v>
      </c>
      <c r="E24">
        <v>15</v>
      </c>
      <c r="F24">
        <v>2</v>
      </c>
      <c r="G24">
        <v>0</v>
      </c>
      <c r="H24">
        <v>0</v>
      </c>
      <c r="I24">
        <v>0</v>
      </c>
      <c r="J24">
        <v>0</v>
      </c>
      <c r="K24" s="3">
        <f t="shared" si="0"/>
        <v>2.6595744680851063</v>
      </c>
      <c r="L24" s="3">
        <f t="shared" si="1"/>
        <v>1.5290519877675841</v>
      </c>
      <c r="M24" s="3">
        <f t="shared" si="2"/>
        <v>2.1172638436482085</v>
      </c>
      <c r="N24" s="3">
        <f t="shared" si="3"/>
        <v>3.024193548387097</v>
      </c>
      <c r="O24" t="str">
        <f t="shared" si="4"/>
        <v>Mimulus</v>
      </c>
      <c r="P24" t="str">
        <f t="shared" si="5"/>
        <v>Mimulus</v>
      </c>
    </row>
    <row r="25" spans="1:16" x14ac:dyDescent="0.2">
      <c r="A25" t="s">
        <v>37</v>
      </c>
      <c r="B25">
        <v>11</v>
      </c>
      <c r="C25">
        <v>16</v>
      </c>
      <c r="D25">
        <v>14</v>
      </c>
      <c r="E25">
        <v>8</v>
      </c>
      <c r="F25">
        <v>1</v>
      </c>
      <c r="G25">
        <v>0</v>
      </c>
      <c r="H25">
        <v>0</v>
      </c>
      <c r="I25">
        <v>0</v>
      </c>
      <c r="J25">
        <v>0</v>
      </c>
      <c r="K25" s="3">
        <f t="shared" si="0"/>
        <v>2.9255319148936172</v>
      </c>
      <c r="L25" s="3">
        <f t="shared" si="1"/>
        <v>2.4464831804281344</v>
      </c>
      <c r="M25" s="3">
        <f t="shared" si="2"/>
        <v>2.2801302931596092</v>
      </c>
      <c r="N25" s="3">
        <f t="shared" si="3"/>
        <v>1.6129032258064515</v>
      </c>
      <c r="O25" t="str">
        <f t="shared" si="4"/>
        <v>Striga</v>
      </c>
      <c r="P25" t="str">
        <f t="shared" si="5"/>
        <v>Phelipanche</v>
      </c>
    </row>
    <row r="26" spans="1:16" x14ac:dyDescent="0.2">
      <c r="A26" t="s">
        <v>38</v>
      </c>
      <c r="B26">
        <v>13</v>
      </c>
      <c r="C26">
        <v>12</v>
      </c>
      <c r="D26">
        <v>10</v>
      </c>
      <c r="E26">
        <v>12</v>
      </c>
      <c r="F26">
        <v>3</v>
      </c>
      <c r="G26">
        <v>0</v>
      </c>
      <c r="H26">
        <v>0</v>
      </c>
      <c r="I26">
        <v>0</v>
      </c>
      <c r="J26">
        <v>0</v>
      </c>
      <c r="K26" s="3">
        <f t="shared" si="0"/>
        <v>3.4574468085106385</v>
      </c>
      <c r="L26" s="3">
        <f t="shared" si="1"/>
        <v>1.834862385321101</v>
      </c>
      <c r="M26" s="3">
        <f t="shared" si="2"/>
        <v>1.6286644951140066</v>
      </c>
      <c r="N26" s="3">
        <f t="shared" si="3"/>
        <v>2.4193548387096775</v>
      </c>
      <c r="O26" t="str">
        <f t="shared" si="4"/>
        <v>Phelipanche</v>
      </c>
      <c r="P26" t="str">
        <f t="shared" si="5"/>
        <v>Phelipanche</v>
      </c>
    </row>
    <row r="27" spans="1:16" x14ac:dyDescent="0.2">
      <c r="A27" t="s">
        <v>39</v>
      </c>
      <c r="B27">
        <v>6</v>
      </c>
      <c r="C27">
        <v>16</v>
      </c>
      <c r="D27">
        <v>13</v>
      </c>
      <c r="E27">
        <v>13</v>
      </c>
      <c r="F27">
        <v>2</v>
      </c>
      <c r="G27">
        <v>0</v>
      </c>
      <c r="H27">
        <v>0</v>
      </c>
      <c r="I27">
        <v>0</v>
      </c>
      <c r="J27">
        <v>0</v>
      </c>
      <c r="K27" s="3">
        <f t="shared" si="0"/>
        <v>1.5957446808510638</v>
      </c>
      <c r="L27" s="3">
        <f t="shared" si="1"/>
        <v>2.4464831804281344</v>
      </c>
      <c r="M27" s="3">
        <f t="shared" si="2"/>
        <v>2.1172638436482085</v>
      </c>
      <c r="N27" s="3">
        <f t="shared" si="3"/>
        <v>2.620967741935484</v>
      </c>
      <c r="O27" t="str">
        <f t="shared" si="4"/>
        <v>Striga</v>
      </c>
      <c r="P27" t="str">
        <f t="shared" si="5"/>
        <v>Mimulus</v>
      </c>
    </row>
    <row r="28" spans="1:16" x14ac:dyDescent="0.2">
      <c r="A28" t="s">
        <v>40</v>
      </c>
      <c r="B28">
        <v>12</v>
      </c>
      <c r="C28">
        <v>12</v>
      </c>
      <c r="D28">
        <v>10</v>
      </c>
      <c r="E28">
        <v>11</v>
      </c>
      <c r="F28">
        <v>2</v>
      </c>
      <c r="G28">
        <v>1</v>
      </c>
      <c r="H28">
        <v>1</v>
      </c>
      <c r="I28">
        <v>1</v>
      </c>
      <c r="J28">
        <v>0</v>
      </c>
      <c r="K28" s="3">
        <f t="shared" si="0"/>
        <v>3.1914893617021276</v>
      </c>
      <c r="L28" s="3">
        <f t="shared" si="1"/>
        <v>1.834862385321101</v>
      </c>
      <c r="M28" s="3">
        <f t="shared" si="2"/>
        <v>1.6286644951140066</v>
      </c>
      <c r="N28" s="3">
        <f t="shared" si="3"/>
        <v>2.217741935483871</v>
      </c>
      <c r="O28" t="str">
        <f t="shared" si="4"/>
        <v>Phelipanche</v>
      </c>
      <c r="P28" t="str">
        <f t="shared" si="5"/>
        <v>Phelipanche</v>
      </c>
    </row>
    <row r="29" spans="1:16" x14ac:dyDescent="0.2">
      <c r="A29" t="s">
        <v>41</v>
      </c>
      <c r="B29">
        <v>10</v>
      </c>
      <c r="C29">
        <v>12</v>
      </c>
      <c r="D29">
        <v>10</v>
      </c>
      <c r="E29">
        <v>16</v>
      </c>
      <c r="F29">
        <v>2</v>
      </c>
      <c r="G29">
        <v>0</v>
      </c>
      <c r="H29">
        <v>0</v>
      </c>
      <c r="I29">
        <v>0</v>
      </c>
      <c r="J29">
        <v>0</v>
      </c>
      <c r="K29" s="3">
        <f t="shared" si="0"/>
        <v>2.6595744680851063</v>
      </c>
      <c r="L29" s="3">
        <f t="shared" si="1"/>
        <v>1.834862385321101</v>
      </c>
      <c r="M29" s="3">
        <f t="shared" si="2"/>
        <v>1.6286644951140066</v>
      </c>
      <c r="N29" s="3">
        <f t="shared" si="3"/>
        <v>3.225806451612903</v>
      </c>
      <c r="O29" t="str">
        <f t="shared" si="4"/>
        <v>Mimulus</v>
      </c>
      <c r="P29" t="str">
        <f t="shared" si="5"/>
        <v>Mimulus</v>
      </c>
    </row>
    <row r="30" spans="1:16" x14ac:dyDescent="0.2">
      <c r="A30" t="s">
        <v>42</v>
      </c>
      <c r="B30">
        <v>7</v>
      </c>
      <c r="C30">
        <v>15</v>
      </c>
      <c r="D30">
        <v>14</v>
      </c>
      <c r="E30">
        <v>14</v>
      </c>
      <c r="F30">
        <v>0</v>
      </c>
      <c r="G30">
        <v>0</v>
      </c>
      <c r="H30">
        <v>0</v>
      </c>
      <c r="I30">
        <v>0</v>
      </c>
      <c r="J30">
        <v>0</v>
      </c>
      <c r="K30" s="3">
        <f t="shared" si="0"/>
        <v>1.8617021276595744</v>
      </c>
      <c r="L30" s="3">
        <f t="shared" si="1"/>
        <v>2.2935779816513762</v>
      </c>
      <c r="M30" s="3">
        <f t="shared" si="2"/>
        <v>2.2801302931596092</v>
      </c>
      <c r="N30" s="3">
        <f t="shared" si="3"/>
        <v>2.82258064516129</v>
      </c>
      <c r="O30" t="str">
        <f t="shared" si="4"/>
        <v>Striga</v>
      </c>
      <c r="P30" t="str">
        <f t="shared" si="5"/>
        <v>Mimulus</v>
      </c>
    </row>
    <row r="31" spans="1:16" x14ac:dyDescent="0.2">
      <c r="A31" t="s">
        <v>43</v>
      </c>
      <c r="B31">
        <v>6</v>
      </c>
      <c r="C31">
        <v>15</v>
      </c>
      <c r="D31">
        <v>21</v>
      </c>
      <c r="E31">
        <v>4</v>
      </c>
      <c r="F31">
        <v>1</v>
      </c>
      <c r="G31">
        <v>0</v>
      </c>
      <c r="H31">
        <v>0</v>
      </c>
      <c r="I31">
        <v>0</v>
      </c>
      <c r="J31">
        <v>0</v>
      </c>
      <c r="K31" s="3">
        <f t="shared" si="0"/>
        <v>1.5957446808510638</v>
      </c>
      <c r="L31" s="3">
        <f t="shared" si="1"/>
        <v>2.2935779816513762</v>
      </c>
      <c r="M31" s="3">
        <f t="shared" si="2"/>
        <v>3.4201954397394139</v>
      </c>
      <c r="N31" s="3">
        <f t="shared" si="3"/>
        <v>0.80645161290322576</v>
      </c>
      <c r="O31" t="str">
        <f t="shared" si="4"/>
        <v>Triphysaria</v>
      </c>
      <c r="P31" t="str">
        <f t="shared" si="5"/>
        <v>Triphysaria</v>
      </c>
    </row>
    <row r="32" spans="1:16" x14ac:dyDescent="0.2">
      <c r="A32" t="s">
        <v>44</v>
      </c>
      <c r="B32">
        <v>7</v>
      </c>
      <c r="C32">
        <v>19</v>
      </c>
      <c r="D32">
        <v>13</v>
      </c>
      <c r="E32">
        <v>8</v>
      </c>
      <c r="F32">
        <v>1</v>
      </c>
      <c r="G32">
        <v>0</v>
      </c>
      <c r="H32">
        <v>0</v>
      </c>
      <c r="I32">
        <v>0</v>
      </c>
      <c r="J32">
        <v>0</v>
      </c>
      <c r="K32" s="3">
        <f t="shared" si="0"/>
        <v>1.8617021276595744</v>
      </c>
      <c r="L32" s="3">
        <f t="shared" si="1"/>
        <v>2.90519877675841</v>
      </c>
      <c r="M32" s="3">
        <f t="shared" si="2"/>
        <v>2.1172638436482085</v>
      </c>
      <c r="N32" s="3">
        <f t="shared" si="3"/>
        <v>1.6129032258064515</v>
      </c>
      <c r="O32" t="str">
        <f t="shared" si="4"/>
        <v>Striga</v>
      </c>
      <c r="P32" t="str">
        <f t="shared" si="5"/>
        <v>Striga</v>
      </c>
    </row>
    <row r="33" spans="1:16" x14ac:dyDescent="0.2">
      <c r="A33" t="s">
        <v>45</v>
      </c>
      <c r="B33">
        <v>7</v>
      </c>
      <c r="C33">
        <v>12</v>
      </c>
      <c r="D33">
        <v>15</v>
      </c>
      <c r="E33">
        <v>12</v>
      </c>
      <c r="F33">
        <v>3</v>
      </c>
      <c r="G33">
        <v>0</v>
      </c>
      <c r="H33">
        <v>0</v>
      </c>
      <c r="I33">
        <v>0</v>
      </c>
      <c r="J33">
        <v>0</v>
      </c>
      <c r="K33" s="3">
        <f t="shared" si="0"/>
        <v>1.8617021276595744</v>
      </c>
      <c r="L33" s="3">
        <f t="shared" si="1"/>
        <v>1.834862385321101</v>
      </c>
      <c r="M33" s="3">
        <f t="shared" si="2"/>
        <v>2.44299674267101</v>
      </c>
      <c r="N33" s="3">
        <f t="shared" si="3"/>
        <v>2.4193548387096775</v>
      </c>
      <c r="O33" t="str">
        <f t="shared" si="4"/>
        <v>Triphysaria</v>
      </c>
      <c r="P33" t="str">
        <f t="shared" si="5"/>
        <v>Triphysaria</v>
      </c>
    </row>
    <row r="34" spans="1:16" x14ac:dyDescent="0.2">
      <c r="A34" t="s">
        <v>46</v>
      </c>
      <c r="B34">
        <v>7</v>
      </c>
      <c r="C34">
        <v>13</v>
      </c>
      <c r="D34">
        <v>22</v>
      </c>
      <c r="E34">
        <v>4</v>
      </c>
      <c r="F34">
        <v>1</v>
      </c>
      <c r="G34">
        <v>0</v>
      </c>
      <c r="H34">
        <v>0</v>
      </c>
      <c r="I34">
        <v>0</v>
      </c>
      <c r="J34">
        <v>0</v>
      </c>
      <c r="K34" s="3">
        <f t="shared" si="0"/>
        <v>1.8617021276595744</v>
      </c>
      <c r="L34" s="3">
        <f t="shared" si="1"/>
        <v>1.9877675840978593</v>
      </c>
      <c r="M34" s="3">
        <f t="shared" si="2"/>
        <v>3.5830618892508146</v>
      </c>
      <c r="N34" s="3">
        <f t="shared" si="3"/>
        <v>0.80645161290322576</v>
      </c>
      <c r="O34" t="str">
        <f t="shared" si="4"/>
        <v>Triphysaria</v>
      </c>
      <c r="P34" t="str">
        <f t="shared" si="5"/>
        <v>Triphysaria</v>
      </c>
    </row>
    <row r="35" spans="1:16" x14ac:dyDescent="0.2">
      <c r="A35" t="s">
        <v>47</v>
      </c>
      <c r="B35">
        <v>7</v>
      </c>
      <c r="C35">
        <v>17</v>
      </c>
      <c r="D35">
        <v>13</v>
      </c>
      <c r="E35">
        <v>7</v>
      </c>
      <c r="F35">
        <v>2</v>
      </c>
      <c r="G35">
        <v>0</v>
      </c>
      <c r="H35">
        <v>0</v>
      </c>
      <c r="I35">
        <v>0</v>
      </c>
      <c r="J35">
        <v>0</v>
      </c>
      <c r="K35" s="3">
        <f t="shared" si="0"/>
        <v>1.8617021276595744</v>
      </c>
      <c r="L35" s="3">
        <f t="shared" si="1"/>
        <v>2.5993883792048931</v>
      </c>
      <c r="M35" s="3">
        <f t="shared" si="2"/>
        <v>2.1172638436482085</v>
      </c>
      <c r="N35" s="3">
        <f t="shared" si="3"/>
        <v>1.411290322580645</v>
      </c>
      <c r="O35" t="str">
        <f t="shared" si="4"/>
        <v>Striga</v>
      </c>
      <c r="P35" t="str">
        <f t="shared" si="5"/>
        <v>Striga</v>
      </c>
    </row>
    <row r="36" spans="1:16" x14ac:dyDescent="0.2">
      <c r="A36" t="s">
        <v>48</v>
      </c>
      <c r="B36">
        <v>10</v>
      </c>
      <c r="C36">
        <v>14</v>
      </c>
      <c r="D36">
        <v>10</v>
      </c>
      <c r="E36">
        <v>12</v>
      </c>
      <c r="F36">
        <v>4</v>
      </c>
      <c r="G36">
        <v>0</v>
      </c>
      <c r="H36">
        <v>0</v>
      </c>
      <c r="I36">
        <v>0</v>
      </c>
      <c r="J36">
        <v>0</v>
      </c>
      <c r="K36" s="3">
        <f t="shared" si="0"/>
        <v>2.6595744680851063</v>
      </c>
      <c r="L36" s="3">
        <f t="shared" si="1"/>
        <v>2.1406727828746175</v>
      </c>
      <c r="M36" s="3">
        <f t="shared" si="2"/>
        <v>1.6286644951140066</v>
      </c>
      <c r="N36" s="3">
        <f t="shared" si="3"/>
        <v>2.4193548387096775</v>
      </c>
      <c r="O36" t="str">
        <f t="shared" si="4"/>
        <v>Striga</v>
      </c>
      <c r="P36" t="str">
        <f t="shared" si="5"/>
        <v>Phelipanche</v>
      </c>
    </row>
    <row r="37" spans="1:16" x14ac:dyDescent="0.2">
      <c r="A37" t="s">
        <v>49</v>
      </c>
      <c r="B37">
        <v>7</v>
      </c>
      <c r="C37">
        <v>8</v>
      </c>
      <c r="D37">
        <v>11</v>
      </c>
      <c r="E37">
        <v>10</v>
      </c>
      <c r="F37">
        <v>4</v>
      </c>
      <c r="G37">
        <v>0</v>
      </c>
      <c r="H37">
        <v>0</v>
      </c>
      <c r="I37">
        <v>0</v>
      </c>
      <c r="J37">
        <v>0</v>
      </c>
      <c r="K37" s="3">
        <f t="shared" si="0"/>
        <v>1.8617021276595744</v>
      </c>
      <c r="L37" s="3">
        <f t="shared" si="1"/>
        <v>1.2232415902140672</v>
      </c>
      <c r="M37" s="3">
        <f t="shared" si="2"/>
        <v>1.7915309446254073</v>
      </c>
      <c r="N37" s="3">
        <f t="shared" si="3"/>
        <v>2.0161290322580645</v>
      </c>
      <c r="O37" t="str">
        <f t="shared" si="4"/>
        <v>Triphysaria</v>
      </c>
      <c r="P37" t="str">
        <f t="shared" si="5"/>
        <v>Mimulus</v>
      </c>
    </row>
    <row r="38" spans="1:16" x14ac:dyDescent="0.2">
      <c r="A38" t="s">
        <v>50</v>
      </c>
      <c r="B38">
        <v>5</v>
      </c>
      <c r="C38">
        <v>9</v>
      </c>
      <c r="D38">
        <v>8</v>
      </c>
      <c r="E38">
        <v>10</v>
      </c>
      <c r="F38">
        <v>4</v>
      </c>
      <c r="G38">
        <v>0</v>
      </c>
      <c r="H38">
        <v>0</v>
      </c>
      <c r="I38">
        <v>0</v>
      </c>
      <c r="J38">
        <v>0</v>
      </c>
      <c r="K38" s="3">
        <f t="shared" si="0"/>
        <v>1.3297872340425532</v>
      </c>
      <c r="L38" s="3">
        <f t="shared" si="1"/>
        <v>1.3761467889908259</v>
      </c>
      <c r="M38" s="3">
        <f t="shared" si="2"/>
        <v>1.3029315960912053</v>
      </c>
      <c r="N38" s="3">
        <f t="shared" si="3"/>
        <v>2.0161290322580645</v>
      </c>
      <c r="O38" t="str">
        <f t="shared" si="4"/>
        <v>Mimulus</v>
      </c>
      <c r="P38" t="str">
        <f t="shared" si="5"/>
        <v>Mimulus</v>
      </c>
    </row>
    <row r="39" spans="1:16" x14ac:dyDescent="0.2">
      <c r="A39" t="s">
        <v>51</v>
      </c>
      <c r="B39">
        <v>6</v>
      </c>
      <c r="C39">
        <v>15</v>
      </c>
      <c r="D39">
        <v>16</v>
      </c>
      <c r="E39">
        <v>12</v>
      </c>
      <c r="F39">
        <v>1</v>
      </c>
      <c r="G39">
        <v>0</v>
      </c>
      <c r="H39">
        <v>0</v>
      </c>
      <c r="I39">
        <v>0</v>
      </c>
      <c r="J39">
        <v>0</v>
      </c>
      <c r="K39" s="3">
        <f t="shared" si="0"/>
        <v>1.5957446808510638</v>
      </c>
      <c r="L39" s="3">
        <f t="shared" si="1"/>
        <v>2.2935779816513762</v>
      </c>
      <c r="M39" s="3">
        <f t="shared" si="2"/>
        <v>2.6058631921824107</v>
      </c>
      <c r="N39" s="3">
        <f t="shared" si="3"/>
        <v>2.4193548387096775</v>
      </c>
      <c r="O39" t="str">
        <f t="shared" si="4"/>
        <v>Triphysaria</v>
      </c>
      <c r="P39" t="str">
        <f t="shared" si="5"/>
        <v>Triphysaria</v>
      </c>
    </row>
    <row r="40" spans="1:16" x14ac:dyDescent="0.2">
      <c r="A40" t="s">
        <v>52</v>
      </c>
      <c r="B40">
        <v>6</v>
      </c>
      <c r="C40">
        <v>2</v>
      </c>
      <c r="D40">
        <v>2</v>
      </c>
      <c r="E40">
        <v>4</v>
      </c>
      <c r="F40">
        <v>1</v>
      </c>
      <c r="G40">
        <v>0</v>
      </c>
      <c r="H40">
        <v>0</v>
      </c>
      <c r="I40">
        <v>0</v>
      </c>
      <c r="J40">
        <v>0</v>
      </c>
      <c r="K40" s="3">
        <f t="shared" si="0"/>
        <v>1.5957446808510638</v>
      </c>
      <c r="L40" s="3">
        <f t="shared" si="1"/>
        <v>0.3058103975535168</v>
      </c>
      <c r="M40" s="3">
        <f t="shared" si="2"/>
        <v>0.32573289902280134</v>
      </c>
      <c r="N40" s="3">
        <f t="shared" si="3"/>
        <v>0.80645161290322576</v>
      </c>
      <c r="O40" t="str">
        <f t="shared" si="4"/>
        <v>Phelipanche</v>
      </c>
      <c r="P40" t="str">
        <f t="shared" si="5"/>
        <v>Phelipanche</v>
      </c>
    </row>
    <row r="41" spans="1:16" x14ac:dyDescent="0.2">
      <c r="A41" t="s">
        <v>53</v>
      </c>
      <c r="B41">
        <v>6</v>
      </c>
      <c r="C41">
        <v>12</v>
      </c>
      <c r="D41">
        <v>14</v>
      </c>
      <c r="E41">
        <v>10</v>
      </c>
      <c r="F41">
        <v>3</v>
      </c>
      <c r="G41">
        <v>0</v>
      </c>
      <c r="H41">
        <v>1</v>
      </c>
      <c r="I41">
        <v>0</v>
      </c>
      <c r="J41">
        <v>0</v>
      </c>
      <c r="K41" s="3">
        <f t="shared" si="0"/>
        <v>1.5957446808510638</v>
      </c>
      <c r="L41" s="3">
        <f t="shared" si="1"/>
        <v>1.834862385321101</v>
      </c>
      <c r="M41" s="3">
        <f t="shared" si="2"/>
        <v>2.2801302931596092</v>
      </c>
      <c r="N41" s="3">
        <f t="shared" si="3"/>
        <v>2.0161290322580645</v>
      </c>
      <c r="O41" t="str">
        <f t="shared" si="4"/>
        <v>Triphysaria</v>
      </c>
      <c r="P41" t="str">
        <f t="shared" si="5"/>
        <v>Triphysaria</v>
      </c>
    </row>
    <row r="42" spans="1:16" x14ac:dyDescent="0.2">
      <c r="A42" t="s">
        <v>54</v>
      </c>
      <c r="B42">
        <v>6</v>
      </c>
      <c r="C42">
        <v>15</v>
      </c>
      <c r="D42">
        <v>12</v>
      </c>
      <c r="E42">
        <v>14</v>
      </c>
      <c r="F42">
        <v>0</v>
      </c>
      <c r="G42">
        <v>0</v>
      </c>
      <c r="H42">
        <v>0</v>
      </c>
      <c r="I42">
        <v>0</v>
      </c>
      <c r="J42">
        <v>0</v>
      </c>
      <c r="K42" s="3">
        <f t="shared" si="0"/>
        <v>1.5957446808510638</v>
      </c>
      <c r="L42" s="3">
        <f t="shared" si="1"/>
        <v>2.2935779816513762</v>
      </c>
      <c r="M42" s="3">
        <f t="shared" si="2"/>
        <v>1.9543973941368076</v>
      </c>
      <c r="N42" s="3">
        <f t="shared" si="3"/>
        <v>2.82258064516129</v>
      </c>
      <c r="O42" t="str">
        <f t="shared" si="4"/>
        <v>Striga</v>
      </c>
      <c r="P42" t="str">
        <f t="shared" si="5"/>
        <v>Mimulus</v>
      </c>
    </row>
    <row r="43" spans="1:16" x14ac:dyDescent="0.2">
      <c r="A43" t="s">
        <v>55</v>
      </c>
      <c r="B43">
        <v>5</v>
      </c>
      <c r="C43">
        <v>9</v>
      </c>
      <c r="D43">
        <v>13</v>
      </c>
      <c r="E43">
        <v>9</v>
      </c>
      <c r="F43">
        <v>2</v>
      </c>
      <c r="G43">
        <v>0</v>
      </c>
      <c r="H43">
        <v>0</v>
      </c>
      <c r="I43">
        <v>0</v>
      </c>
      <c r="J43">
        <v>0</v>
      </c>
      <c r="K43" s="3">
        <f t="shared" si="0"/>
        <v>1.3297872340425532</v>
      </c>
      <c r="L43" s="3">
        <f t="shared" si="1"/>
        <v>1.3761467889908259</v>
      </c>
      <c r="M43" s="3">
        <f t="shared" si="2"/>
        <v>2.1172638436482085</v>
      </c>
      <c r="N43" s="3">
        <f t="shared" si="3"/>
        <v>1.8145161290322582</v>
      </c>
      <c r="O43" t="str">
        <f t="shared" si="4"/>
        <v>Triphysaria</v>
      </c>
      <c r="P43" t="str">
        <f t="shared" si="5"/>
        <v>Triphysaria</v>
      </c>
    </row>
    <row r="44" spans="1:16" x14ac:dyDescent="0.2">
      <c r="A44" t="s">
        <v>56</v>
      </c>
      <c r="B44">
        <v>8</v>
      </c>
      <c r="C44">
        <v>8</v>
      </c>
      <c r="D44">
        <v>6</v>
      </c>
      <c r="E44">
        <v>7</v>
      </c>
      <c r="F44">
        <v>1</v>
      </c>
      <c r="G44">
        <v>0</v>
      </c>
      <c r="H44">
        <v>0</v>
      </c>
      <c r="I44">
        <v>0</v>
      </c>
      <c r="J44">
        <v>0</v>
      </c>
      <c r="K44" s="3">
        <f t="shared" si="0"/>
        <v>2.1276595744680851</v>
      </c>
      <c r="L44" s="3">
        <f t="shared" si="1"/>
        <v>1.2232415902140672</v>
      </c>
      <c r="M44" s="3">
        <f t="shared" si="2"/>
        <v>0.97719869706840379</v>
      </c>
      <c r="N44" s="3">
        <f t="shared" si="3"/>
        <v>1.411290322580645</v>
      </c>
      <c r="O44" t="str">
        <f t="shared" si="4"/>
        <v>Phelipanche</v>
      </c>
      <c r="P44" t="str">
        <f t="shared" si="5"/>
        <v>Phelipanche</v>
      </c>
    </row>
    <row r="45" spans="1:16" x14ac:dyDescent="0.2">
      <c r="A45" t="s">
        <v>57</v>
      </c>
      <c r="B45">
        <v>4</v>
      </c>
      <c r="C45">
        <v>7</v>
      </c>
      <c r="D45">
        <v>10</v>
      </c>
      <c r="E45">
        <v>10</v>
      </c>
      <c r="F45">
        <v>3</v>
      </c>
      <c r="G45">
        <v>0</v>
      </c>
      <c r="H45">
        <v>0</v>
      </c>
      <c r="I45">
        <v>0</v>
      </c>
      <c r="J45">
        <v>0</v>
      </c>
      <c r="K45" s="3">
        <f t="shared" si="0"/>
        <v>1.0638297872340425</v>
      </c>
      <c r="L45" s="3">
        <f t="shared" si="1"/>
        <v>1.0703363914373087</v>
      </c>
      <c r="M45" s="3">
        <f t="shared" si="2"/>
        <v>1.6286644951140066</v>
      </c>
      <c r="N45" s="3">
        <f t="shared" si="3"/>
        <v>2.0161290322580645</v>
      </c>
      <c r="O45" t="str">
        <f t="shared" si="4"/>
        <v>Triphysaria</v>
      </c>
      <c r="P45" t="str">
        <f t="shared" si="5"/>
        <v>Mimulus</v>
      </c>
    </row>
    <row r="46" spans="1:16" x14ac:dyDescent="0.2">
      <c r="A46" t="s">
        <v>58</v>
      </c>
      <c r="B46">
        <v>2</v>
      </c>
      <c r="C46">
        <v>5</v>
      </c>
      <c r="D46">
        <v>2</v>
      </c>
      <c r="E46">
        <v>5</v>
      </c>
      <c r="F46">
        <v>1</v>
      </c>
      <c r="G46">
        <v>0</v>
      </c>
      <c r="H46">
        <v>0</v>
      </c>
      <c r="I46">
        <v>0</v>
      </c>
      <c r="J46">
        <v>0</v>
      </c>
      <c r="K46" s="3">
        <f t="shared" si="0"/>
        <v>0.53191489361702127</v>
      </c>
      <c r="L46" s="3">
        <f t="shared" si="1"/>
        <v>0.76452599388379205</v>
      </c>
      <c r="M46" s="3">
        <f t="shared" si="2"/>
        <v>0.32573289902280134</v>
      </c>
      <c r="N46" s="3">
        <f t="shared" si="3"/>
        <v>1.0080645161290323</v>
      </c>
      <c r="O46" t="str">
        <f t="shared" si="4"/>
        <v>Striga</v>
      </c>
      <c r="P46" t="str">
        <f t="shared" si="5"/>
        <v>Mimulus</v>
      </c>
    </row>
    <row r="47" spans="1:16" x14ac:dyDescent="0.2">
      <c r="A47" t="s">
        <v>59</v>
      </c>
      <c r="B47">
        <v>6</v>
      </c>
      <c r="C47">
        <v>13</v>
      </c>
      <c r="D47">
        <v>12</v>
      </c>
      <c r="E47">
        <v>13</v>
      </c>
      <c r="F47">
        <v>1</v>
      </c>
      <c r="G47">
        <v>0</v>
      </c>
      <c r="H47">
        <v>0</v>
      </c>
      <c r="I47">
        <v>0</v>
      </c>
      <c r="J47">
        <v>0</v>
      </c>
      <c r="K47" s="3">
        <f t="shared" si="0"/>
        <v>1.5957446808510638</v>
      </c>
      <c r="L47" s="3">
        <f t="shared" si="1"/>
        <v>1.9877675840978593</v>
      </c>
      <c r="M47" s="3">
        <f t="shared" si="2"/>
        <v>1.9543973941368076</v>
      </c>
      <c r="N47" s="3">
        <f t="shared" si="3"/>
        <v>2.620967741935484</v>
      </c>
      <c r="O47" t="str">
        <f t="shared" si="4"/>
        <v>Striga</v>
      </c>
      <c r="P47" t="str">
        <f t="shared" si="5"/>
        <v>Mimulus</v>
      </c>
    </row>
    <row r="48" spans="1:16" x14ac:dyDescent="0.2">
      <c r="A48" t="s">
        <v>60</v>
      </c>
      <c r="B48">
        <v>9</v>
      </c>
      <c r="C48">
        <v>3</v>
      </c>
      <c r="D48">
        <v>3</v>
      </c>
      <c r="E48">
        <v>3</v>
      </c>
      <c r="F48">
        <v>1</v>
      </c>
      <c r="G48">
        <v>0</v>
      </c>
      <c r="H48">
        <v>0</v>
      </c>
      <c r="I48">
        <v>0</v>
      </c>
      <c r="J48">
        <v>0</v>
      </c>
      <c r="K48" s="3">
        <f t="shared" si="0"/>
        <v>2.3936170212765959</v>
      </c>
      <c r="L48" s="3">
        <f t="shared" si="1"/>
        <v>0.45871559633027525</v>
      </c>
      <c r="M48" s="3">
        <f t="shared" si="2"/>
        <v>0.48859934853420189</v>
      </c>
      <c r="N48" s="3">
        <f t="shared" si="3"/>
        <v>0.60483870967741937</v>
      </c>
      <c r="O48" t="str">
        <f t="shared" si="4"/>
        <v>Phelipanche</v>
      </c>
      <c r="P48" t="str">
        <f t="shared" si="5"/>
        <v>Phelipanche</v>
      </c>
    </row>
    <row r="49" spans="1:16" x14ac:dyDescent="0.2">
      <c r="A49" t="s">
        <v>61</v>
      </c>
      <c r="B49">
        <v>2</v>
      </c>
      <c r="C49">
        <v>11</v>
      </c>
      <c r="D49">
        <v>9</v>
      </c>
      <c r="E49">
        <v>2</v>
      </c>
      <c r="F49">
        <v>0</v>
      </c>
      <c r="G49">
        <v>0</v>
      </c>
      <c r="H49">
        <v>0</v>
      </c>
      <c r="I49">
        <v>0</v>
      </c>
      <c r="J49">
        <v>0</v>
      </c>
      <c r="K49" s="3">
        <f t="shared" si="0"/>
        <v>0.53191489361702127</v>
      </c>
      <c r="L49" s="3">
        <f t="shared" si="1"/>
        <v>1.6819571865443423</v>
      </c>
      <c r="M49" s="3">
        <f t="shared" si="2"/>
        <v>1.4657980456026058</v>
      </c>
      <c r="N49" s="3">
        <f t="shared" si="3"/>
        <v>0.40322580645161288</v>
      </c>
      <c r="O49" t="str">
        <f t="shared" si="4"/>
        <v>Striga</v>
      </c>
      <c r="P49" t="str">
        <f t="shared" si="5"/>
        <v>Striga</v>
      </c>
    </row>
    <row r="50" spans="1:16" x14ac:dyDescent="0.2">
      <c r="A50" t="s">
        <v>62</v>
      </c>
      <c r="B50">
        <v>5</v>
      </c>
      <c r="C50">
        <v>8</v>
      </c>
      <c r="D50">
        <v>6</v>
      </c>
      <c r="E50">
        <v>6</v>
      </c>
      <c r="F50">
        <v>1</v>
      </c>
      <c r="G50">
        <v>0</v>
      </c>
      <c r="H50">
        <v>0</v>
      </c>
      <c r="I50">
        <v>0</v>
      </c>
      <c r="J50">
        <v>0</v>
      </c>
      <c r="K50" s="3">
        <f t="shared" si="0"/>
        <v>1.3297872340425532</v>
      </c>
      <c r="L50" s="3">
        <f t="shared" si="1"/>
        <v>1.2232415902140672</v>
      </c>
      <c r="M50" s="3">
        <f t="shared" si="2"/>
        <v>0.97719869706840379</v>
      </c>
      <c r="N50" s="3">
        <f t="shared" si="3"/>
        <v>1.2096774193548387</v>
      </c>
      <c r="O50" t="str">
        <f t="shared" si="4"/>
        <v>Striga</v>
      </c>
      <c r="P50" t="str">
        <f t="shared" si="5"/>
        <v>Phelipanche</v>
      </c>
    </row>
    <row r="51" spans="1:16" x14ac:dyDescent="0.2">
      <c r="A51" t="s">
        <v>63</v>
      </c>
      <c r="B51">
        <v>6</v>
      </c>
      <c r="C51">
        <v>2</v>
      </c>
      <c r="D51">
        <v>3</v>
      </c>
      <c r="E51">
        <v>4</v>
      </c>
      <c r="F51">
        <v>1</v>
      </c>
      <c r="G51">
        <v>0</v>
      </c>
      <c r="H51">
        <v>0</v>
      </c>
      <c r="I51">
        <v>0</v>
      </c>
      <c r="J51">
        <v>0</v>
      </c>
      <c r="K51" s="3">
        <f t="shared" si="0"/>
        <v>1.5957446808510638</v>
      </c>
      <c r="L51" s="3">
        <f t="shared" si="1"/>
        <v>0.3058103975535168</v>
      </c>
      <c r="M51" s="3">
        <f t="shared" si="2"/>
        <v>0.48859934853420189</v>
      </c>
      <c r="N51" s="3">
        <f t="shared" si="3"/>
        <v>0.80645161290322576</v>
      </c>
      <c r="O51" t="str">
        <f t="shared" si="4"/>
        <v>Phelipanche</v>
      </c>
      <c r="P51" t="str">
        <f t="shared" si="5"/>
        <v>Phelipanche</v>
      </c>
    </row>
    <row r="52" spans="1:16" x14ac:dyDescent="0.2">
      <c r="A52" t="s">
        <v>64</v>
      </c>
      <c r="B52">
        <v>7</v>
      </c>
      <c r="C52">
        <v>9</v>
      </c>
      <c r="D52">
        <v>13</v>
      </c>
      <c r="E52">
        <v>11</v>
      </c>
      <c r="F52">
        <v>3</v>
      </c>
      <c r="G52">
        <v>0</v>
      </c>
      <c r="H52">
        <v>0</v>
      </c>
      <c r="I52">
        <v>0</v>
      </c>
      <c r="J52">
        <v>0</v>
      </c>
      <c r="K52" s="3">
        <f t="shared" si="0"/>
        <v>1.8617021276595744</v>
      </c>
      <c r="L52" s="3">
        <f t="shared" si="1"/>
        <v>1.3761467889908259</v>
      </c>
      <c r="M52" s="3">
        <f t="shared" si="2"/>
        <v>2.1172638436482085</v>
      </c>
      <c r="N52" s="3">
        <f t="shared" si="3"/>
        <v>2.217741935483871</v>
      </c>
      <c r="O52" t="str">
        <f t="shared" si="4"/>
        <v>Triphysaria</v>
      </c>
      <c r="P52" t="str">
        <f t="shared" si="5"/>
        <v>Mimulus</v>
      </c>
    </row>
    <row r="53" spans="1:16" x14ac:dyDescent="0.2">
      <c r="A53" t="s">
        <v>65</v>
      </c>
      <c r="B53">
        <v>6</v>
      </c>
      <c r="C53">
        <v>2</v>
      </c>
      <c r="D53">
        <v>3</v>
      </c>
      <c r="E53">
        <v>4</v>
      </c>
      <c r="F53">
        <v>1</v>
      </c>
      <c r="G53">
        <v>0</v>
      </c>
      <c r="H53">
        <v>0</v>
      </c>
      <c r="I53">
        <v>0</v>
      </c>
      <c r="J53">
        <v>0</v>
      </c>
      <c r="K53" s="3">
        <f t="shared" si="0"/>
        <v>1.5957446808510638</v>
      </c>
      <c r="L53" s="3">
        <f t="shared" si="1"/>
        <v>0.3058103975535168</v>
      </c>
      <c r="M53" s="3">
        <f t="shared" si="2"/>
        <v>0.48859934853420189</v>
      </c>
      <c r="N53" s="3">
        <f t="shared" si="3"/>
        <v>0.80645161290322576</v>
      </c>
      <c r="O53" t="str">
        <f t="shared" si="4"/>
        <v>Phelipanche</v>
      </c>
      <c r="P53" t="str">
        <f t="shared" si="5"/>
        <v>Phelipanche</v>
      </c>
    </row>
    <row r="54" spans="1:16" x14ac:dyDescent="0.2">
      <c r="A54" t="s">
        <v>66</v>
      </c>
      <c r="B54">
        <v>6</v>
      </c>
      <c r="C54">
        <v>2</v>
      </c>
      <c r="D54">
        <v>2</v>
      </c>
      <c r="E54">
        <v>2</v>
      </c>
      <c r="F54">
        <v>1</v>
      </c>
      <c r="G54">
        <v>0</v>
      </c>
      <c r="H54">
        <v>0</v>
      </c>
      <c r="I54">
        <v>0</v>
      </c>
      <c r="J54">
        <v>0</v>
      </c>
      <c r="K54" s="3">
        <f t="shared" si="0"/>
        <v>1.5957446808510638</v>
      </c>
      <c r="L54" s="3">
        <f t="shared" si="1"/>
        <v>0.3058103975535168</v>
      </c>
      <c r="M54" s="3">
        <f t="shared" si="2"/>
        <v>0.32573289902280134</v>
      </c>
      <c r="N54" s="3">
        <f t="shared" si="3"/>
        <v>0.40322580645161288</v>
      </c>
      <c r="O54" t="str">
        <f t="shared" si="4"/>
        <v>Phelipanche</v>
      </c>
      <c r="P54" t="str">
        <f t="shared" si="5"/>
        <v>Phelipanche</v>
      </c>
    </row>
    <row r="55" spans="1:16" x14ac:dyDescent="0.2">
      <c r="A55" t="s">
        <v>67</v>
      </c>
      <c r="B55">
        <v>6</v>
      </c>
      <c r="C55">
        <v>2</v>
      </c>
      <c r="D55">
        <v>2</v>
      </c>
      <c r="E55">
        <v>4</v>
      </c>
      <c r="F55">
        <v>0</v>
      </c>
      <c r="G55">
        <v>0</v>
      </c>
      <c r="H55">
        <v>0</v>
      </c>
      <c r="I55">
        <v>0</v>
      </c>
      <c r="J55">
        <v>0</v>
      </c>
      <c r="K55" s="3">
        <f t="shared" si="0"/>
        <v>1.5957446808510638</v>
      </c>
      <c r="L55" s="3">
        <f t="shared" si="1"/>
        <v>0.3058103975535168</v>
      </c>
      <c r="M55" s="3">
        <f t="shared" si="2"/>
        <v>0.32573289902280134</v>
      </c>
      <c r="N55" s="3">
        <f t="shared" si="3"/>
        <v>0.80645161290322576</v>
      </c>
      <c r="O55" t="str">
        <f t="shared" si="4"/>
        <v>Phelipanche</v>
      </c>
      <c r="P55" t="str">
        <f t="shared" si="5"/>
        <v>Phelipanche</v>
      </c>
    </row>
    <row r="56" spans="1:16" x14ac:dyDescent="0.2">
      <c r="A56" t="s">
        <v>68</v>
      </c>
      <c r="B56">
        <v>2</v>
      </c>
      <c r="C56">
        <v>4</v>
      </c>
      <c r="D56">
        <v>2</v>
      </c>
      <c r="E56">
        <v>5</v>
      </c>
      <c r="F56">
        <v>1</v>
      </c>
      <c r="G56">
        <v>0</v>
      </c>
      <c r="H56">
        <v>0</v>
      </c>
      <c r="I56">
        <v>0</v>
      </c>
      <c r="J56">
        <v>0</v>
      </c>
      <c r="K56" s="3">
        <f t="shared" si="0"/>
        <v>0.53191489361702127</v>
      </c>
      <c r="L56" s="3">
        <f t="shared" si="1"/>
        <v>0.6116207951070336</v>
      </c>
      <c r="M56" s="3">
        <f t="shared" si="2"/>
        <v>0.32573289902280134</v>
      </c>
      <c r="N56" s="3">
        <f t="shared" si="3"/>
        <v>1.0080645161290323</v>
      </c>
      <c r="O56" t="str">
        <f t="shared" si="4"/>
        <v>Mimulus</v>
      </c>
      <c r="P56" t="str">
        <f t="shared" si="5"/>
        <v>Mimulus</v>
      </c>
    </row>
    <row r="57" spans="1:16" x14ac:dyDescent="0.2">
      <c r="A57" t="s">
        <v>69</v>
      </c>
      <c r="B57">
        <v>3</v>
      </c>
      <c r="C57">
        <v>8</v>
      </c>
      <c r="D57">
        <v>9</v>
      </c>
      <c r="E57">
        <v>5</v>
      </c>
      <c r="F57">
        <v>0</v>
      </c>
      <c r="G57">
        <v>1</v>
      </c>
      <c r="H57">
        <v>1</v>
      </c>
      <c r="I57">
        <v>0</v>
      </c>
      <c r="J57">
        <v>0</v>
      </c>
      <c r="K57" s="3">
        <f t="shared" si="0"/>
        <v>0.7978723404255319</v>
      </c>
      <c r="L57" s="3">
        <f t="shared" si="1"/>
        <v>1.2232415902140672</v>
      </c>
      <c r="M57" s="3">
        <f t="shared" si="2"/>
        <v>1.4657980456026058</v>
      </c>
      <c r="N57" s="3">
        <f t="shared" si="3"/>
        <v>1.0080645161290323</v>
      </c>
      <c r="O57" t="str">
        <f t="shared" si="4"/>
        <v>Triphysaria</v>
      </c>
      <c r="P57" t="str">
        <f t="shared" si="5"/>
        <v>Triphysaria</v>
      </c>
    </row>
    <row r="58" spans="1:16" x14ac:dyDescent="0.2">
      <c r="A58" t="s">
        <v>70</v>
      </c>
      <c r="B58">
        <v>2</v>
      </c>
      <c r="C58">
        <v>3</v>
      </c>
      <c r="D58">
        <v>2</v>
      </c>
      <c r="E58">
        <v>3</v>
      </c>
      <c r="F58">
        <v>0</v>
      </c>
      <c r="G58">
        <v>0</v>
      </c>
      <c r="H58">
        <v>0</v>
      </c>
      <c r="I58">
        <v>0</v>
      </c>
      <c r="J58">
        <v>0</v>
      </c>
      <c r="K58" s="3">
        <f t="shared" si="0"/>
        <v>0.53191489361702127</v>
      </c>
      <c r="L58" s="3">
        <f t="shared" si="1"/>
        <v>0.45871559633027525</v>
      </c>
      <c r="M58" s="3">
        <f t="shared" si="2"/>
        <v>0.32573289902280134</v>
      </c>
      <c r="N58" s="3">
        <f t="shared" si="3"/>
        <v>0.60483870967741937</v>
      </c>
      <c r="O58" t="str">
        <f t="shared" si="4"/>
        <v>Striga</v>
      </c>
      <c r="P58" t="str">
        <f t="shared" si="5"/>
        <v>Mimulus</v>
      </c>
    </row>
    <row r="59" spans="1:16" x14ac:dyDescent="0.2">
      <c r="A59" t="s">
        <v>71</v>
      </c>
      <c r="B59">
        <v>2</v>
      </c>
      <c r="C59">
        <v>3</v>
      </c>
      <c r="D59">
        <v>4</v>
      </c>
      <c r="E59">
        <v>2</v>
      </c>
      <c r="F59">
        <v>0</v>
      </c>
      <c r="G59">
        <v>0</v>
      </c>
      <c r="H59">
        <v>0</v>
      </c>
      <c r="I59">
        <v>0</v>
      </c>
      <c r="J59">
        <v>0</v>
      </c>
      <c r="K59" s="3">
        <f t="shared" si="0"/>
        <v>0.53191489361702127</v>
      </c>
      <c r="L59" s="3">
        <f t="shared" si="1"/>
        <v>0.45871559633027525</v>
      </c>
      <c r="M59" s="3">
        <f t="shared" si="2"/>
        <v>0.65146579804560267</v>
      </c>
      <c r="N59" s="3">
        <f t="shared" si="3"/>
        <v>0.40322580645161288</v>
      </c>
      <c r="O59" t="str">
        <f t="shared" si="4"/>
        <v>Triphysaria</v>
      </c>
      <c r="P59" t="str">
        <f t="shared" si="5"/>
        <v>Triphysaria</v>
      </c>
    </row>
    <row r="60" spans="1:16" x14ac:dyDescent="0.2">
      <c r="A60" t="s">
        <v>72</v>
      </c>
      <c r="B60">
        <v>3</v>
      </c>
      <c r="C60">
        <v>2</v>
      </c>
      <c r="D60">
        <v>2</v>
      </c>
      <c r="E60">
        <v>3</v>
      </c>
      <c r="F60">
        <v>0</v>
      </c>
      <c r="G60">
        <v>0</v>
      </c>
      <c r="H60">
        <v>0</v>
      </c>
      <c r="I60">
        <v>0</v>
      </c>
      <c r="J60">
        <v>0</v>
      </c>
      <c r="K60" s="3">
        <f t="shared" si="0"/>
        <v>0.7978723404255319</v>
      </c>
      <c r="L60" s="3">
        <f t="shared" si="1"/>
        <v>0.3058103975535168</v>
      </c>
      <c r="M60" s="3">
        <f t="shared" si="2"/>
        <v>0.32573289902280134</v>
      </c>
      <c r="N60" s="3">
        <f t="shared" si="3"/>
        <v>0.60483870967741937</v>
      </c>
      <c r="O60" t="str">
        <f t="shared" si="4"/>
        <v>Phelipanche</v>
      </c>
      <c r="P60" t="str">
        <f t="shared" si="5"/>
        <v>Phelipanche</v>
      </c>
    </row>
    <row r="61" spans="1:16" x14ac:dyDescent="0.2">
      <c r="A61" t="s">
        <v>73</v>
      </c>
      <c r="B61">
        <v>3</v>
      </c>
      <c r="C61">
        <v>1</v>
      </c>
      <c r="D61">
        <v>3</v>
      </c>
      <c r="E61">
        <v>3</v>
      </c>
      <c r="F61">
        <v>1</v>
      </c>
      <c r="G61">
        <v>0</v>
      </c>
      <c r="H61">
        <v>0</v>
      </c>
      <c r="I61">
        <v>0</v>
      </c>
      <c r="J61">
        <v>0</v>
      </c>
      <c r="K61" s="3">
        <f t="shared" si="0"/>
        <v>0.7978723404255319</v>
      </c>
      <c r="L61" s="3">
        <f t="shared" si="1"/>
        <v>0.1529051987767584</v>
      </c>
      <c r="M61" s="3">
        <f t="shared" si="2"/>
        <v>0.48859934853420189</v>
      </c>
      <c r="N61" s="3">
        <f t="shared" si="3"/>
        <v>0.60483870967741937</v>
      </c>
      <c r="O61" t="str">
        <f t="shared" si="4"/>
        <v>Phelipanche</v>
      </c>
      <c r="P61" t="str">
        <f t="shared" si="5"/>
        <v>Phelipanche</v>
      </c>
    </row>
    <row r="62" spans="1:16" x14ac:dyDescent="0.2">
      <c r="A62" t="s">
        <v>74</v>
      </c>
      <c r="B62">
        <v>2</v>
      </c>
      <c r="C62">
        <v>2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3">
        <f t="shared" si="0"/>
        <v>0.53191489361702127</v>
      </c>
      <c r="L62" s="3">
        <f t="shared" si="1"/>
        <v>0.3058103975535168</v>
      </c>
      <c r="M62" s="3">
        <f t="shared" si="2"/>
        <v>0.16286644951140067</v>
      </c>
      <c r="N62" s="3">
        <f t="shared" si="3"/>
        <v>0</v>
      </c>
      <c r="O62" t="str">
        <f t="shared" si="4"/>
        <v>Phelipanche</v>
      </c>
      <c r="P62" t="str">
        <f t="shared" si="5"/>
        <v>Phelipanche</v>
      </c>
    </row>
    <row r="63" spans="1:16" x14ac:dyDescent="0.2">
      <c r="A63" t="s">
        <v>75</v>
      </c>
      <c r="B63">
        <v>6</v>
      </c>
      <c r="C63">
        <v>7</v>
      </c>
      <c r="D63">
        <v>7</v>
      </c>
      <c r="E63">
        <v>9</v>
      </c>
      <c r="F63">
        <v>3</v>
      </c>
      <c r="G63">
        <v>0</v>
      </c>
      <c r="H63">
        <v>0</v>
      </c>
      <c r="I63">
        <v>0</v>
      </c>
      <c r="J63">
        <v>0</v>
      </c>
      <c r="K63" s="3">
        <f t="shared" si="0"/>
        <v>1.5957446808510638</v>
      </c>
      <c r="L63" s="3">
        <f t="shared" si="1"/>
        <v>1.0703363914373087</v>
      </c>
      <c r="M63" s="3">
        <f t="shared" si="2"/>
        <v>1.1400651465798046</v>
      </c>
      <c r="N63" s="3">
        <f t="shared" si="3"/>
        <v>1.8145161290322582</v>
      </c>
      <c r="O63" t="str">
        <f t="shared" si="4"/>
        <v>Mimulus</v>
      </c>
      <c r="P63" t="str">
        <f t="shared" si="5"/>
        <v>Mimulus</v>
      </c>
    </row>
    <row r="64" spans="1:16" x14ac:dyDescent="0.2">
      <c r="A64" t="s">
        <v>76</v>
      </c>
      <c r="B64">
        <v>1</v>
      </c>
      <c r="C64">
        <v>12</v>
      </c>
      <c r="D64">
        <v>2</v>
      </c>
      <c r="E64">
        <v>2</v>
      </c>
      <c r="F64">
        <v>0</v>
      </c>
      <c r="G64">
        <v>0</v>
      </c>
      <c r="H64">
        <v>0</v>
      </c>
      <c r="I64">
        <v>0</v>
      </c>
      <c r="J64">
        <v>0</v>
      </c>
      <c r="K64" s="3">
        <f t="shared" si="0"/>
        <v>0.26595744680851063</v>
      </c>
      <c r="L64" s="3">
        <f t="shared" si="1"/>
        <v>1.834862385321101</v>
      </c>
      <c r="M64" s="3">
        <f t="shared" si="2"/>
        <v>0.32573289902280134</v>
      </c>
      <c r="N64" s="3">
        <f t="shared" si="3"/>
        <v>0.40322580645161288</v>
      </c>
      <c r="O64" t="str">
        <f t="shared" si="4"/>
        <v>Striga</v>
      </c>
      <c r="P64" t="str">
        <f t="shared" si="5"/>
        <v>Striga</v>
      </c>
    </row>
    <row r="65" spans="1:16" x14ac:dyDescent="0.2">
      <c r="A65" t="s">
        <v>77</v>
      </c>
      <c r="B65">
        <v>1</v>
      </c>
      <c r="C65">
        <v>1</v>
      </c>
      <c r="D65">
        <v>2</v>
      </c>
      <c r="E65">
        <v>1</v>
      </c>
      <c r="F65">
        <v>1</v>
      </c>
      <c r="G65">
        <v>0</v>
      </c>
      <c r="H65">
        <v>0</v>
      </c>
      <c r="I65">
        <v>0</v>
      </c>
      <c r="J65">
        <v>0</v>
      </c>
      <c r="K65" s="3">
        <f t="shared" si="0"/>
        <v>0.26595744680851063</v>
      </c>
      <c r="L65" s="3">
        <f t="shared" si="1"/>
        <v>0.1529051987767584</v>
      </c>
      <c r="M65" s="3">
        <f t="shared" si="2"/>
        <v>0.32573289902280134</v>
      </c>
      <c r="N65" s="3">
        <f t="shared" si="3"/>
        <v>0.20161290322580644</v>
      </c>
      <c r="O65" t="str">
        <f t="shared" si="4"/>
        <v>Triphysaria</v>
      </c>
      <c r="P65" t="str">
        <f t="shared" si="5"/>
        <v>Triphysaria</v>
      </c>
    </row>
    <row r="66" spans="1:16" x14ac:dyDescent="0.2">
      <c r="A66" t="s">
        <v>78</v>
      </c>
      <c r="B66">
        <v>2</v>
      </c>
      <c r="C66">
        <v>3</v>
      </c>
      <c r="D66">
        <v>7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 s="3">
        <f t="shared" si="0"/>
        <v>0.53191489361702127</v>
      </c>
      <c r="L66" s="3">
        <f t="shared" si="1"/>
        <v>0.45871559633027525</v>
      </c>
      <c r="M66" s="3">
        <f t="shared" si="2"/>
        <v>1.1400651465798046</v>
      </c>
      <c r="N66" s="3">
        <f t="shared" si="3"/>
        <v>0.20161290322580644</v>
      </c>
      <c r="O66" t="str">
        <f t="shared" si="4"/>
        <v>Triphysaria</v>
      </c>
      <c r="P66" t="str">
        <f t="shared" si="5"/>
        <v>Triphysaria</v>
      </c>
    </row>
    <row r="67" spans="1:16" x14ac:dyDescent="0.2">
      <c r="A67" t="s">
        <v>79</v>
      </c>
      <c r="B67">
        <v>0</v>
      </c>
      <c r="C67">
        <v>2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 s="3">
        <f t="shared" si="0"/>
        <v>0</v>
      </c>
      <c r="L67" s="3">
        <f t="shared" si="1"/>
        <v>0.3058103975535168</v>
      </c>
      <c r="M67" s="3">
        <f t="shared" si="2"/>
        <v>0.16286644951140067</v>
      </c>
      <c r="N67" s="3">
        <f t="shared" si="3"/>
        <v>0.20161290322580644</v>
      </c>
      <c r="O67" t="str">
        <f t="shared" si="4"/>
        <v>Striga</v>
      </c>
      <c r="P67" t="str">
        <f t="shared" si="5"/>
        <v>Striga</v>
      </c>
    </row>
    <row r="68" spans="1:16" x14ac:dyDescent="0.2">
      <c r="A68" t="s">
        <v>80</v>
      </c>
      <c r="B68">
        <v>1</v>
      </c>
      <c r="C68">
        <v>3</v>
      </c>
      <c r="D68">
        <v>4</v>
      </c>
      <c r="E68">
        <v>1</v>
      </c>
      <c r="F68">
        <v>1</v>
      </c>
      <c r="G68">
        <v>0</v>
      </c>
      <c r="H68">
        <v>0</v>
      </c>
      <c r="I68">
        <v>0</v>
      </c>
      <c r="J68">
        <v>0</v>
      </c>
      <c r="K68" s="3">
        <f t="shared" si="0"/>
        <v>0.26595744680851063</v>
      </c>
      <c r="L68" s="3">
        <f t="shared" si="1"/>
        <v>0.45871559633027525</v>
      </c>
      <c r="M68" s="3">
        <f t="shared" si="2"/>
        <v>0.65146579804560267</v>
      </c>
      <c r="N68" s="3">
        <f t="shared" si="3"/>
        <v>0.20161290322580644</v>
      </c>
      <c r="O68" t="str">
        <f t="shared" si="4"/>
        <v>Triphysaria</v>
      </c>
      <c r="P68" t="str">
        <f t="shared" si="5"/>
        <v>Triphysaria</v>
      </c>
    </row>
    <row r="69" spans="1:16" x14ac:dyDescent="0.2">
      <c r="A69" t="s">
        <v>81</v>
      </c>
      <c r="B69">
        <v>2</v>
      </c>
      <c r="C69">
        <v>3</v>
      </c>
      <c r="D69">
        <v>1</v>
      </c>
      <c r="E69">
        <v>2</v>
      </c>
      <c r="F69">
        <v>0</v>
      </c>
      <c r="G69">
        <v>0</v>
      </c>
      <c r="H69">
        <v>0</v>
      </c>
      <c r="I69">
        <v>0</v>
      </c>
      <c r="J69">
        <v>0</v>
      </c>
      <c r="K69" s="3">
        <f t="shared" si="0"/>
        <v>0.53191489361702127</v>
      </c>
      <c r="L69" s="3">
        <f t="shared" si="1"/>
        <v>0.45871559633027525</v>
      </c>
      <c r="M69" s="3">
        <f t="shared" si="2"/>
        <v>0.16286644951140067</v>
      </c>
      <c r="N69" s="3">
        <f t="shared" si="3"/>
        <v>0.40322580645161288</v>
      </c>
      <c r="O69" t="str">
        <f t="shared" si="4"/>
        <v>Striga</v>
      </c>
      <c r="P69" t="str">
        <f t="shared" si="5"/>
        <v>Phelipanche</v>
      </c>
    </row>
    <row r="70" spans="1:16" x14ac:dyDescent="0.2">
      <c r="A70" t="s">
        <v>82</v>
      </c>
      <c r="B70">
        <v>3</v>
      </c>
      <c r="C70">
        <v>3</v>
      </c>
      <c r="D70">
        <v>4</v>
      </c>
      <c r="E70">
        <v>3</v>
      </c>
      <c r="F70">
        <v>1</v>
      </c>
      <c r="G70">
        <v>0</v>
      </c>
      <c r="H70">
        <v>0</v>
      </c>
      <c r="I70">
        <v>0</v>
      </c>
      <c r="J70">
        <v>0</v>
      </c>
      <c r="K70" s="3">
        <f t="shared" si="0"/>
        <v>0.7978723404255319</v>
      </c>
      <c r="L70" s="3">
        <f t="shared" si="1"/>
        <v>0.45871559633027525</v>
      </c>
      <c r="M70" s="3">
        <f t="shared" si="2"/>
        <v>0.65146579804560267</v>
      </c>
      <c r="N70" s="3">
        <f t="shared" si="3"/>
        <v>0.60483870967741937</v>
      </c>
      <c r="O70" t="str">
        <f t="shared" si="4"/>
        <v>Triphysaria</v>
      </c>
      <c r="P70" t="str">
        <f t="shared" si="5"/>
        <v>Phelipanche</v>
      </c>
    </row>
    <row r="71" spans="1:16" x14ac:dyDescent="0.2">
      <c r="A71" t="s">
        <v>83</v>
      </c>
      <c r="B71">
        <v>3</v>
      </c>
      <c r="C71">
        <v>2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s="3">
        <f t="shared" si="0"/>
        <v>0.7978723404255319</v>
      </c>
      <c r="L71" s="3">
        <f t="shared" si="1"/>
        <v>0.3058103975535168</v>
      </c>
      <c r="M71" s="3">
        <f t="shared" si="2"/>
        <v>0.16286644951140067</v>
      </c>
      <c r="N71" s="3">
        <f t="shared" si="3"/>
        <v>0</v>
      </c>
      <c r="O71" t="str">
        <f t="shared" si="4"/>
        <v>Phelipanche</v>
      </c>
      <c r="P71" t="str">
        <f t="shared" si="5"/>
        <v>Phelipanche</v>
      </c>
    </row>
    <row r="72" spans="1:16" x14ac:dyDescent="0.2">
      <c r="A72" t="s">
        <v>84</v>
      </c>
      <c r="B72">
        <v>3</v>
      </c>
      <c r="C72">
        <v>5</v>
      </c>
      <c r="D72">
        <v>1</v>
      </c>
      <c r="E72">
        <v>5</v>
      </c>
      <c r="F72">
        <v>0</v>
      </c>
      <c r="G72">
        <v>0</v>
      </c>
      <c r="H72">
        <v>0</v>
      </c>
      <c r="I72">
        <v>0</v>
      </c>
      <c r="J72">
        <v>0</v>
      </c>
      <c r="K72" s="3">
        <f t="shared" si="0"/>
        <v>0.7978723404255319</v>
      </c>
      <c r="L72" s="3">
        <f t="shared" si="1"/>
        <v>0.76452599388379205</v>
      </c>
      <c r="M72" s="3">
        <f t="shared" si="2"/>
        <v>0.16286644951140067</v>
      </c>
      <c r="N72" s="3">
        <f t="shared" si="3"/>
        <v>1.0080645161290323</v>
      </c>
      <c r="O72" t="str">
        <f t="shared" si="4"/>
        <v>Striga</v>
      </c>
      <c r="P72" t="str">
        <f t="shared" si="5"/>
        <v>Mimulus</v>
      </c>
    </row>
    <row r="73" spans="1:16" x14ac:dyDescent="0.2">
      <c r="A73" t="s">
        <v>85</v>
      </c>
      <c r="B73">
        <v>1</v>
      </c>
      <c r="C73">
        <v>5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 s="3">
        <f t="shared" si="0"/>
        <v>0.26595744680851063</v>
      </c>
      <c r="L73" s="3">
        <f t="shared" si="1"/>
        <v>0.76452599388379205</v>
      </c>
      <c r="M73" s="3">
        <f t="shared" si="2"/>
        <v>0</v>
      </c>
      <c r="N73" s="3">
        <f t="shared" si="3"/>
        <v>0</v>
      </c>
      <c r="O73" t="str">
        <f t="shared" si="4"/>
        <v>Striga</v>
      </c>
      <c r="P73" t="str">
        <f t="shared" si="5"/>
        <v>Striga</v>
      </c>
    </row>
    <row r="74" spans="1:16" x14ac:dyDescent="0.2">
      <c r="A74" t="s">
        <v>86</v>
      </c>
      <c r="B74">
        <v>2</v>
      </c>
      <c r="C74">
        <v>2</v>
      </c>
      <c r="D74">
        <v>2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 s="3">
        <f t="shared" ref="K74:K108" si="6">(B74/B$109)*100</f>
        <v>0.53191489361702127</v>
      </c>
      <c r="L74" s="3">
        <f t="shared" ref="L74:L108" si="7">(C74/C$109)*100</f>
        <v>0.3058103975535168</v>
      </c>
      <c r="M74" s="3">
        <f t="shared" ref="M74:M108" si="8">(D74/D$109)*100</f>
        <v>0.32573289902280134</v>
      </c>
      <c r="N74" s="3">
        <f t="shared" ref="N74:N108" si="9">(E74/E$109)*100</f>
        <v>0.20161290322580644</v>
      </c>
      <c r="O74" t="str">
        <f t="shared" ref="O74:O108" si="10">IF(SUM($B74:$I74)&gt;0, INDEX($B$8:$I$8, 0, MATCH(MAX($B74:$I74), $B74:$I74, 0)), "Arabidopsis, Rice or Outgroup Only")</f>
        <v>Phelipanche</v>
      </c>
      <c r="P74" t="str">
        <f t="shared" ref="P74:P108" si="11">IF(SUM($B74:$E74)&gt;0, INDEX($B$8:$E$8, 0, MATCH(MAX($K74:$N74), $K74:$N74, 0)), "Arabidopsis, Rice or Outgroup Only")</f>
        <v>Phelipanche</v>
      </c>
    </row>
    <row r="75" spans="1:16" x14ac:dyDescent="0.2">
      <c r="A75" t="s">
        <v>87</v>
      </c>
      <c r="B75">
        <v>1</v>
      </c>
      <c r="C75">
        <v>0</v>
      </c>
      <c r="D75">
        <v>2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 s="3">
        <f t="shared" si="6"/>
        <v>0.26595744680851063</v>
      </c>
      <c r="L75" s="3">
        <f t="shared" si="7"/>
        <v>0</v>
      </c>
      <c r="M75" s="3">
        <f t="shared" si="8"/>
        <v>0.32573289902280134</v>
      </c>
      <c r="N75" s="3">
        <f t="shared" si="9"/>
        <v>0.20161290322580644</v>
      </c>
      <c r="O75" t="str">
        <f t="shared" si="10"/>
        <v>Triphysaria</v>
      </c>
      <c r="P75" t="str">
        <f t="shared" si="11"/>
        <v>Triphysaria</v>
      </c>
    </row>
    <row r="76" spans="1:16" x14ac:dyDescent="0.2">
      <c r="A76" t="s">
        <v>88</v>
      </c>
      <c r="B76">
        <v>1</v>
      </c>
      <c r="C76">
        <v>1</v>
      </c>
      <c r="D76">
        <v>1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 s="3">
        <f t="shared" si="6"/>
        <v>0.26595744680851063</v>
      </c>
      <c r="L76" s="3">
        <f t="shared" si="7"/>
        <v>0.1529051987767584</v>
      </c>
      <c r="M76" s="3">
        <f t="shared" si="8"/>
        <v>0.16286644951140067</v>
      </c>
      <c r="N76" s="3">
        <f t="shared" si="9"/>
        <v>0.20161290322580644</v>
      </c>
      <c r="O76" t="str">
        <f t="shared" si="10"/>
        <v>Phelipanche</v>
      </c>
      <c r="P76" t="str">
        <f t="shared" si="11"/>
        <v>Phelipanche</v>
      </c>
    </row>
    <row r="77" spans="1:16" x14ac:dyDescent="0.2">
      <c r="A77" t="s">
        <v>89</v>
      </c>
      <c r="B77">
        <v>1</v>
      </c>
      <c r="C77">
        <v>2</v>
      </c>
      <c r="D77">
        <v>2</v>
      </c>
      <c r="E77">
        <v>4</v>
      </c>
      <c r="F77">
        <v>1</v>
      </c>
      <c r="G77">
        <v>0</v>
      </c>
      <c r="H77">
        <v>0</v>
      </c>
      <c r="I77">
        <v>0</v>
      </c>
      <c r="J77">
        <v>0</v>
      </c>
      <c r="K77" s="3">
        <f t="shared" si="6"/>
        <v>0.26595744680851063</v>
      </c>
      <c r="L77" s="3">
        <f t="shared" si="7"/>
        <v>0.3058103975535168</v>
      </c>
      <c r="M77" s="3">
        <f t="shared" si="8"/>
        <v>0.32573289902280134</v>
      </c>
      <c r="N77" s="3">
        <f t="shared" si="9"/>
        <v>0.80645161290322576</v>
      </c>
      <c r="O77" t="str">
        <f t="shared" si="10"/>
        <v>Mimulus</v>
      </c>
      <c r="P77" t="str">
        <f t="shared" si="11"/>
        <v>Mimulus</v>
      </c>
    </row>
    <row r="78" spans="1:16" x14ac:dyDescent="0.2">
      <c r="A78" t="s">
        <v>90</v>
      </c>
      <c r="B78">
        <v>0</v>
      </c>
      <c r="C78">
        <v>2</v>
      </c>
      <c r="D78">
        <v>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3">
        <f t="shared" si="6"/>
        <v>0</v>
      </c>
      <c r="L78" s="3">
        <f t="shared" si="7"/>
        <v>0.3058103975535168</v>
      </c>
      <c r="M78" s="3">
        <f t="shared" si="8"/>
        <v>0.48859934853420189</v>
      </c>
      <c r="N78" s="3">
        <f t="shared" si="9"/>
        <v>0</v>
      </c>
      <c r="O78" t="str">
        <f t="shared" si="10"/>
        <v>Triphysaria</v>
      </c>
      <c r="P78" t="str">
        <f t="shared" si="11"/>
        <v>Triphysaria</v>
      </c>
    </row>
    <row r="79" spans="1:16" x14ac:dyDescent="0.2">
      <c r="A79" t="s">
        <v>91</v>
      </c>
      <c r="B79">
        <v>0</v>
      </c>
      <c r="C79">
        <v>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s="3">
        <f t="shared" si="6"/>
        <v>0</v>
      </c>
      <c r="L79" s="3">
        <f t="shared" si="7"/>
        <v>0.76452599388379205</v>
      </c>
      <c r="M79" s="3">
        <f t="shared" si="8"/>
        <v>0</v>
      </c>
      <c r="N79" s="3">
        <f t="shared" si="9"/>
        <v>0</v>
      </c>
      <c r="O79" t="str">
        <f t="shared" si="10"/>
        <v>Striga</v>
      </c>
      <c r="P79" t="str">
        <f t="shared" si="11"/>
        <v>Striga</v>
      </c>
    </row>
    <row r="80" spans="1:16" x14ac:dyDescent="0.2">
      <c r="A80" t="s">
        <v>92</v>
      </c>
      <c r="B80">
        <v>1</v>
      </c>
      <c r="C80">
        <v>1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s="3">
        <f t="shared" si="6"/>
        <v>0.26595744680851063</v>
      </c>
      <c r="L80" s="3">
        <f t="shared" si="7"/>
        <v>0.1529051987767584</v>
      </c>
      <c r="M80" s="3">
        <f t="shared" si="8"/>
        <v>0.16286644951140067</v>
      </c>
      <c r="N80" s="3">
        <f t="shared" si="9"/>
        <v>0</v>
      </c>
      <c r="O80" t="str">
        <f t="shared" si="10"/>
        <v>Phelipanche</v>
      </c>
      <c r="P80" t="str">
        <f t="shared" si="11"/>
        <v>Phelipanche</v>
      </c>
    </row>
    <row r="81" spans="1:16" x14ac:dyDescent="0.2">
      <c r="A81" t="s">
        <v>93</v>
      </c>
      <c r="B81">
        <v>1</v>
      </c>
      <c r="C81">
        <v>1</v>
      </c>
      <c r="D81">
        <v>2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 s="3">
        <f t="shared" si="6"/>
        <v>0.26595744680851063</v>
      </c>
      <c r="L81" s="3">
        <f t="shared" si="7"/>
        <v>0.1529051987767584</v>
      </c>
      <c r="M81" s="3">
        <f t="shared" si="8"/>
        <v>0.32573289902280134</v>
      </c>
      <c r="N81" s="3">
        <f t="shared" si="9"/>
        <v>0</v>
      </c>
      <c r="O81" t="str">
        <f t="shared" si="10"/>
        <v>Triphysaria</v>
      </c>
      <c r="P81" t="str">
        <f t="shared" si="11"/>
        <v>Triphysaria</v>
      </c>
    </row>
    <row r="82" spans="1:16" x14ac:dyDescent="0.2">
      <c r="A82" t="s">
        <v>94</v>
      </c>
      <c r="B82">
        <v>1</v>
      </c>
      <c r="C82">
        <v>1</v>
      </c>
      <c r="D82">
        <v>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 s="3">
        <f t="shared" si="6"/>
        <v>0.26595744680851063</v>
      </c>
      <c r="L82" s="3">
        <f t="shared" si="7"/>
        <v>0.1529051987767584</v>
      </c>
      <c r="M82" s="3">
        <f t="shared" si="8"/>
        <v>0.32573289902280134</v>
      </c>
      <c r="N82" s="3">
        <f t="shared" si="9"/>
        <v>0</v>
      </c>
      <c r="O82" t="str">
        <f t="shared" si="10"/>
        <v>Triphysaria</v>
      </c>
      <c r="P82" t="str">
        <f t="shared" si="11"/>
        <v>Triphysaria</v>
      </c>
    </row>
    <row r="83" spans="1:16" x14ac:dyDescent="0.2">
      <c r="A83" t="s">
        <v>95</v>
      </c>
      <c r="B83">
        <v>0</v>
      </c>
      <c r="C83">
        <v>2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3">
        <f t="shared" si="6"/>
        <v>0</v>
      </c>
      <c r="L83" s="3">
        <f t="shared" si="7"/>
        <v>0.3058103975535168</v>
      </c>
      <c r="M83" s="3">
        <f t="shared" si="8"/>
        <v>0.16286644951140067</v>
      </c>
      <c r="N83" s="3">
        <f t="shared" si="9"/>
        <v>0</v>
      </c>
      <c r="O83" t="str">
        <f t="shared" si="10"/>
        <v>Striga</v>
      </c>
      <c r="P83" t="str">
        <f t="shared" si="11"/>
        <v>Striga</v>
      </c>
    </row>
    <row r="84" spans="1:16" x14ac:dyDescent="0.2">
      <c r="A84" t="s">
        <v>96</v>
      </c>
      <c r="B84">
        <v>0</v>
      </c>
      <c r="C84">
        <v>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 s="3">
        <f t="shared" si="6"/>
        <v>0</v>
      </c>
      <c r="L84" s="3">
        <f t="shared" si="7"/>
        <v>0.45871559633027525</v>
      </c>
      <c r="M84" s="3">
        <f t="shared" si="8"/>
        <v>0</v>
      </c>
      <c r="N84" s="3">
        <f t="shared" si="9"/>
        <v>0</v>
      </c>
      <c r="O84" t="str">
        <f t="shared" si="10"/>
        <v>Striga</v>
      </c>
      <c r="P84" t="str">
        <f t="shared" si="11"/>
        <v>Striga</v>
      </c>
    </row>
    <row r="85" spans="1:16" x14ac:dyDescent="0.2">
      <c r="A85" t="s">
        <v>97</v>
      </c>
      <c r="B85">
        <v>0</v>
      </c>
      <c r="C85">
        <v>1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 s="3">
        <f t="shared" si="6"/>
        <v>0</v>
      </c>
      <c r="L85" s="3">
        <f t="shared" si="7"/>
        <v>0.1529051987767584</v>
      </c>
      <c r="M85" s="3">
        <f t="shared" si="8"/>
        <v>0.16286644951140067</v>
      </c>
      <c r="N85" s="3">
        <f t="shared" si="9"/>
        <v>0.20161290322580644</v>
      </c>
      <c r="O85" t="str">
        <f t="shared" si="10"/>
        <v>Striga</v>
      </c>
      <c r="P85" t="str">
        <f t="shared" si="11"/>
        <v>Mimulus</v>
      </c>
    </row>
    <row r="86" spans="1:16" x14ac:dyDescent="0.2">
      <c r="A86" t="s">
        <v>98</v>
      </c>
      <c r="B86">
        <v>0</v>
      </c>
      <c r="C86">
        <v>0</v>
      </c>
      <c r="D86">
        <v>2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 s="3">
        <f t="shared" si="6"/>
        <v>0</v>
      </c>
      <c r="L86" s="3">
        <f t="shared" si="7"/>
        <v>0</v>
      </c>
      <c r="M86" s="3">
        <f t="shared" si="8"/>
        <v>0.32573289902280134</v>
      </c>
      <c r="N86" s="3">
        <f t="shared" si="9"/>
        <v>0</v>
      </c>
      <c r="O86" t="str">
        <f t="shared" si="10"/>
        <v>Triphysaria</v>
      </c>
      <c r="P86" t="str">
        <f t="shared" si="11"/>
        <v>Triphysaria</v>
      </c>
    </row>
    <row r="87" spans="1:16" x14ac:dyDescent="0.2">
      <c r="A87" t="s">
        <v>99</v>
      </c>
      <c r="B87">
        <v>0</v>
      </c>
      <c r="C87">
        <v>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3">
        <f t="shared" si="6"/>
        <v>0</v>
      </c>
      <c r="L87" s="3">
        <f t="shared" si="7"/>
        <v>0.3058103975535168</v>
      </c>
      <c r="M87" s="3">
        <f t="shared" si="8"/>
        <v>0</v>
      </c>
      <c r="N87" s="3">
        <f t="shared" si="9"/>
        <v>0</v>
      </c>
      <c r="O87" t="str">
        <f t="shared" si="10"/>
        <v>Striga</v>
      </c>
      <c r="P87" t="str">
        <f t="shared" si="11"/>
        <v>Striga</v>
      </c>
    </row>
    <row r="88" spans="1:16" x14ac:dyDescent="0.2">
      <c r="A88" t="s">
        <v>100</v>
      </c>
      <c r="B88">
        <v>0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 s="3">
        <f t="shared" si="6"/>
        <v>0</v>
      </c>
      <c r="L88" s="3">
        <f t="shared" si="7"/>
        <v>0.1529051987767584</v>
      </c>
      <c r="M88" s="3">
        <f t="shared" si="8"/>
        <v>0</v>
      </c>
      <c r="N88" s="3">
        <f t="shared" si="9"/>
        <v>0.20161290322580644</v>
      </c>
      <c r="O88" t="str">
        <f t="shared" si="10"/>
        <v>Striga</v>
      </c>
      <c r="P88" t="str">
        <f t="shared" si="11"/>
        <v>Mimulus</v>
      </c>
    </row>
    <row r="89" spans="1:16" x14ac:dyDescent="0.2">
      <c r="A89" t="s">
        <v>101</v>
      </c>
      <c r="B89">
        <v>1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s="3">
        <f t="shared" si="6"/>
        <v>0.26595744680851063</v>
      </c>
      <c r="L89" s="3">
        <f t="shared" si="7"/>
        <v>0.1529051987767584</v>
      </c>
      <c r="M89" s="3">
        <f t="shared" si="8"/>
        <v>0</v>
      </c>
      <c r="N89" s="3">
        <f t="shared" si="9"/>
        <v>0</v>
      </c>
      <c r="O89" t="str">
        <f t="shared" si="10"/>
        <v>Phelipanche</v>
      </c>
      <c r="P89" t="str">
        <f t="shared" si="11"/>
        <v>Phelipanche</v>
      </c>
    </row>
    <row r="90" spans="1:16" x14ac:dyDescent="0.2">
      <c r="A90" t="s">
        <v>102</v>
      </c>
      <c r="B90">
        <v>2</v>
      </c>
      <c r="C90">
        <v>1</v>
      </c>
      <c r="D90">
        <v>0</v>
      </c>
      <c r="E90">
        <v>2</v>
      </c>
      <c r="F90">
        <v>1</v>
      </c>
      <c r="G90">
        <v>0</v>
      </c>
      <c r="H90">
        <v>0</v>
      </c>
      <c r="I90">
        <v>0</v>
      </c>
      <c r="J90">
        <v>0</v>
      </c>
      <c r="K90" s="3">
        <f t="shared" si="6"/>
        <v>0.53191489361702127</v>
      </c>
      <c r="L90" s="3">
        <f t="shared" si="7"/>
        <v>0.1529051987767584</v>
      </c>
      <c r="M90" s="3">
        <f t="shared" si="8"/>
        <v>0</v>
      </c>
      <c r="N90" s="3">
        <f t="shared" si="9"/>
        <v>0.40322580645161288</v>
      </c>
      <c r="O90" t="str">
        <f t="shared" si="10"/>
        <v>Phelipanche</v>
      </c>
      <c r="P90" t="str">
        <f t="shared" si="11"/>
        <v>Phelipanche</v>
      </c>
    </row>
    <row r="91" spans="1:16" x14ac:dyDescent="0.2">
      <c r="A91" t="s">
        <v>103</v>
      </c>
      <c r="B91">
        <v>1</v>
      </c>
      <c r="C91">
        <v>1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 s="3">
        <f t="shared" si="6"/>
        <v>0.26595744680851063</v>
      </c>
      <c r="L91" s="3">
        <f t="shared" si="7"/>
        <v>0.1529051987767584</v>
      </c>
      <c r="M91" s="3">
        <f t="shared" si="8"/>
        <v>0</v>
      </c>
      <c r="N91" s="3">
        <f t="shared" si="9"/>
        <v>0.20161290322580644</v>
      </c>
      <c r="O91" t="str">
        <f t="shared" si="10"/>
        <v>Phelipanche</v>
      </c>
      <c r="P91" t="str">
        <f t="shared" si="11"/>
        <v>Phelipanche</v>
      </c>
    </row>
    <row r="92" spans="1:16" x14ac:dyDescent="0.2">
      <c r="A92" t="s">
        <v>104</v>
      </c>
      <c r="B92">
        <v>0</v>
      </c>
      <c r="C92">
        <v>1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 s="3">
        <f t="shared" si="6"/>
        <v>0</v>
      </c>
      <c r="L92" s="3">
        <f t="shared" si="7"/>
        <v>0.1529051987767584</v>
      </c>
      <c r="M92" s="3">
        <f t="shared" si="8"/>
        <v>0</v>
      </c>
      <c r="N92" s="3">
        <f t="shared" si="9"/>
        <v>0.20161290322580644</v>
      </c>
      <c r="O92" t="str">
        <f t="shared" si="10"/>
        <v>Striga</v>
      </c>
      <c r="P92" t="str">
        <f t="shared" si="11"/>
        <v>Mimulus</v>
      </c>
    </row>
    <row r="93" spans="1:16" x14ac:dyDescent="0.2">
      <c r="A93" t="s">
        <v>105</v>
      </c>
      <c r="B93">
        <v>0</v>
      </c>
      <c r="C93">
        <v>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s="3">
        <f t="shared" si="6"/>
        <v>0</v>
      </c>
      <c r="L93" s="3">
        <f t="shared" si="7"/>
        <v>0.45871559633027525</v>
      </c>
      <c r="M93" s="3">
        <f t="shared" si="8"/>
        <v>0</v>
      </c>
      <c r="N93" s="3">
        <f t="shared" si="9"/>
        <v>0</v>
      </c>
      <c r="O93" t="str">
        <f t="shared" si="10"/>
        <v>Striga</v>
      </c>
      <c r="P93" t="str">
        <f t="shared" si="11"/>
        <v>Striga</v>
      </c>
    </row>
    <row r="94" spans="1:16" x14ac:dyDescent="0.2">
      <c r="A94" t="s">
        <v>106</v>
      </c>
      <c r="B94">
        <v>1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 s="3">
        <f t="shared" si="6"/>
        <v>0.26595744680851063</v>
      </c>
      <c r="L94" s="3">
        <f t="shared" si="7"/>
        <v>0.1529051987767584</v>
      </c>
      <c r="M94" s="3">
        <f t="shared" si="8"/>
        <v>0.16286644951140067</v>
      </c>
      <c r="N94" s="3">
        <f t="shared" si="9"/>
        <v>0</v>
      </c>
      <c r="O94" t="str">
        <f t="shared" si="10"/>
        <v>Phelipanche</v>
      </c>
      <c r="P94" t="str">
        <f t="shared" si="11"/>
        <v>Phelipanche</v>
      </c>
    </row>
    <row r="95" spans="1:16" x14ac:dyDescent="0.2">
      <c r="A95" t="s">
        <v>107</v>
      </c>
      <c r="B95">
        <v>0</v>
      </c>
      <c r="C95">
        <v>2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 s="3">
        <f t="shared" si="6"/>
        <v>0</v>
      </c>
      <c r="L95" s="3">
        <f t="shared" si="7"/>
        <v>0.3058103975535168</v>
      </c>
      <c r="M95" s="3">
        <f t="shared" si="8"/>
        <v>0</v>
      </c>
      <c r="N95" s="3">
        <f t="shared" si="9"/>
        <v>0</v>
      </c>
      <c r="O95" t="str">
        <f t="shared" si="10"/>
        <v>Striga</v>
      </c>
      <c r="P95" t="str">
        <f t="shared" si="11"/>
        <v>Striga</v>
      </c>
    </row>
    <row r="96" spans="1:16" x14ac:dyDescent="0.2">
      <c r="A96" t="s">
        <v>108</v>
      </c>
      <c r="B96">
        <v>1</v>
      </c>
      <c r="C96">
        <v>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 s="3">
        <f t="shared" si="6"/>
        <v>0.26595744680851063</v>
      </c>
      <c r="L96" s="3">
        <f t="shared" si="7"/>
        <v>0.3058103975535168</v>
      </c>
      <c r="M96" s="3">
        <f t="shared" si="8"/>
        <v>0</v>
      </c>
      <c r="N96" s="3">
        <f t="shared" si="9"/>
        <v>0</v>
      </c>
      <c r="O96" t="str">
        <f t="shared" si="10"/>
        <v>Striga</v>
      </c>
      <c r="P96" t="str">
        <f t="shared" si="11"/>
        <v>Striga</v>
      </c>
    </row>
    <row r="97" spans="1:16" x14ac:dyDescent="0.2">
      <c r="A97" t="s">
        <v>109</v>
      </c>
      <c r="B97">
        <v>0</v>
      </c>
      <c r="C97">
        <v>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 s="3">
        <f t="shared" si="6"/>
        <v>0</v>
      </c>
      <c r="L97" s="3">
        <f t="shared" si="7"/>
        <v>0.3058103975535168</v>
      </c>
      <c r="M97" s="3">
        <f t="shared" si="8"/>
        <v>0</v>
      </c>
      <c r="N97" s="3">
        <f t="shared" si="9"/>
        <v>0</v>
      </c>
      <c r="O97" t="str">
        <f t="shared" si="10"/>
        <v>Striga</v>
      </c>
      <c r="P97" t="str">
        <f t="shared" si="11"/>
        <v>Striga</v>
      </c>
    </row>
    <row r="98" spans="1:16" x14ac:dyDescent="0.2">
      <c r="A98" t="s">
        <v>110</v>
      </c>
      <c r="B98">
        <v>1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3">
        <f t="shared" si="6"/>
        <v>0.26595744680851063</v>
      </c>
      <c r="L98" s="3">
        <f t="shared" si="7"/>
        <v>0.1529051987767584</v>
      </c>
      <c r="M98" s="3">
        <f t="shared" si="8"/>
        <v>0</v>
      </c>
      <c r="N98" s="3">
        <f t="shared" si="9"/>
        <v>0</v>
      </c>
      <c r="O98" t="str">
        <f t="shared" si="10"/>
        <v>Phelipanche</v>
      </c>
      <c r="P98" t="str">
        <f t="shared" si="11"/>
        <v>Phelipanche</v>
      </c>
    </row>
    <row r="99" spans="1:16" x14ac:dyDescent="0.2">
      <c r="A99" t="s">
        <v>111</v>
      </c>
      <c r="B99">
        <v>1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s="3">
        <f t="shared" si="6"/>
        <v>0.26595744680851063</v>
      </c>
      <c r="L99" s="3">
        <f t="shared" si="7"/>
        <v>0</v>
      </c>
      <c r="M99" s="3">
        <f t="shared" si="8"/>
        <v>0.16286644951140067</v>
      </c>
      <c r="N99" s="3">
        <f t="shared" si="9"/>
        <v>0</v>
      </c>
      <c r="O99" t="str">
        <f t="shared" si="10"/>
        <v>Phelipanche</v>
      </c>
      <c r="P99" t="str">
        <f t="shared" si="11"/>
        <v>Phelipanche</v>
      </c>
    </row>
    <row r="100" spans="1:16" x14ac:dyDescent="0.2">
      <c r="A100" t="s">
        <v>112</v>
      </c>
      <c r="B100">
        <v>0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s="3">
        <f t="shared" si="6"/>
        <v>0</v>
      </c>
      <c r="L100" s="3">
        <f t="shared" si="7"/>
        <v>0.3058103975535168</v>
      </c>
      <c r="M100" s="3">
        <f t="shared" si="8"/>
        <v>0</v>
      </c>
      <c r="N100" s="3">
        <f t="shared" si="9"/>
        <v>0</v>
      </c>
      <c r="O100" t="str">
        <f t="shared" si="10"/>
        <v>Striga</v>
      </c>
      <c r="P100" t="str">
        <f t="shared" si="11"/>
        <v>Striga</v>
      </c>
    </row>
    <row r="101" spans="1:16" x14ac:dyDescent="0.2">
      <c r="A101" t="s">
        <v>113</v>
      </c>
      <c r="B101">
        <v>0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s="3">
        <f t="shared" si="6"/>
        <v>0</v>
      </c>
      <c r="L101" s="3">
        <f t="shared" si="7"/>
        <v>0.1529051987767584</v>
      </c>
      <c r="M101" s="3">
        <f t="shared" si="8"/>
        <v>0.16286644951140067</v>
      </c>
      <c r="N101" s="3">
        <f t="shared" si="9"/>
        <v>0</v>
      </c>
      <c r="O101" t="str">
        <f t="shared" si="10"/>
        <v>Striga</v>
      </c>
      <c r="P101" t="str">
        <f t="shared" si="11"/>
        <v>Triphysaria</v>
      </c>
    </row>
    <row r="102" spans="1:16" x14ac:dyDescent="0.2">
      <c r="A102" t="s">
        <v>11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1</v>
      </c>
      <c r="H102">
        <v>0</v>
      </c>
      <c r="I102">
        <v>1</v>
      </c>
      <c r="J102">
        <v>0</v>
      </c>
      <c r="K102" s="3">
        <f t="shared" si="6"/>
        <v>0</v>
      </c>
      <c r="L102" s="3">
        <f t="shared" si="7"/>
        <v>0</v>
      </c>
      <c r="M102" s="3">
        <f t="shared" si="8"/>
        <v>0</v>
      </c>
      <c r="N102" s="3">
        <f t="shared" si="9"/>
        <v>0</v>
      </c>
      <c r="O102" t="str">
        <f t="shared" si="10"/>
        <v>Physcomitrella</v>
      </c>
      <c r="P102" t="str">
        <f t="shared" si="11"/>
        <v>Arabidopsis, Rice or Outgroup Only</v>
      </c>
    </row>
    <row r="103" spans="1:16" x14ac:dyDescent="0.2">
      <c r="A103" t="s">
        <v>115</v>
      </c>
      <c r="B103">
        <v>0</v>
      </c>
      <c r="C103">
        <v>1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 s="3">
        <f t="shared" si="6"/>
        <v>0</v>
      </c>
      <c r="L103" s="3">
        <f t="shared" si="7"/>
        <v>0.1529051987767584</v>
      </c>
      <c r="M103" s="3">
        <f t="shared" si="8"/>
        <v>0.16286644951140067</v>
      </c>
      <c r="N103" s="3">
        <f t="shared" si="9"/>
        <v>0</v>
      </c>
      <c r="O103" t="str">
        <f t="shared" si="10"/>
        <v>Striga</v>
      </c>
      <c r="P103" t="str">
        <f t="shared" si="11"/>
        <v>Triphysaria</v>
      </c>
    </row>
    <row r="104" spans="1:16" x14ac:dyDescent="0.2">
      <c r="A104" t="s">
        <v>116</v>
      </c>
      <c r="B104">
        <v>0</v>
      </c>
      <c r="C104">
        <v>1</v>
      </c>
      <c r="D104">
        <v>1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 s="3">
        <f t="shared" si="6"/>
        <v>0</v>
      </c>
      <c r="L104" s="3">
        <f t="shared" si="7"/>
        <v>0.1529051987767584</v>
      </c>
      <c r="M104" s="3">
        <f t="shared" si="8"/>
        <v>0.16286644951140067</v>
      </c>
      <c r="N104" s="3">
        <f t="shared" si="9"/>
        <v>0.20161290322580644</v>
      </c>
      <c r="O104" t="str">
        <f t="shared" si="10"/>
        <v>Striga</v>
      </c>
      <c r="P104" t="str">
        <f t="shared" si="11"/>
        <v>Mimulus</v>
      </c>
    </row>
    <row r="105" spans="1:16" x14ac:dyDescent="0.2">
      <c r="A105" t="s">
        <v>117</v>
      </c>
      <c r="B105">
        <v>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s="3">
        <f t="shared" si="6"/>
        <v>0.26595744680851063</v>
      </c>
      <c r="L105" s="3">
        <f t="shared" si="7"/>
        <v>0.1529051987767584</v>
      </c>
      <c r="M105" s="3">
        <f t="shared" si="8"/>
        <v>0</v>
      </c>
      <c r="N105" s="3">
        <f t="shared" si="9"/>
        <v>0</v>
      </c>
      <c r="O105" t="str">
        <f t="shared" si="10"/>
        <v>Phelipanche</v>
      </c>
      <c r="P105" t="str">
        <f t="shared" si="11"/>
        <v>Phelipanche</v>
      </c>
    </row>
    <row r="106" spans="1:16" x14ac:dyDescent="0.2">
      <c r="A106" t="s">
        <v>118</v>
      </c>
      <c r="B106">
        <v>0</v>
      </c>
      <c r="C106">
        <v>1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 s="3">
        <f t="shared" si="6"/>
        <v>0</v>
      </c>
      <c r="L106" s="3">
        <f t="shared" si="7"/>
        <v>0.1529051987767584</v>
      </c>
      <c r="M106" s="3">
        <f t="shared" si="8"/>
        <v>0</v>
      </c>
      <c r="N106" s="3">
        <f t="shared" si="9"/>
        <v>0.20161290322580644</v>
      </c>
      <c r="O106" t="str">
        <f t="shared" si="10"/>
        <v>Striga</v>
      </c>
      <c r="P106" t="str">
        <f t="shared" si="11"/>
        <v>Mimulus</v>
      </c>
    </row>
    <row r="107" spans="1:16" x14ac:dyDescent="0.2">
      <c r="A107" t="s">
        <v>119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s="3">
        <f t="shared" si="6"/>
        <v>0.26595744680851063</v>
      </c>
      <c r="L107" s="3">
        <f t="shared" si="7"/>
        <v>0.1529051987767584</v>
      </c>
      <c r="M107" s="3">
        <f t="shared" si="8"/>
        <v>0</v>
      </c>
      <c r="N107" s="3">
        <f t="shared" si="9"/>
        <v>0</v>
      </c>
      <c r="O107" t="str">
        <f t="shared" si="10"/>
        <v>Phelipanche</v>
      </c>
      <c r="P107" t="str">
        <f t="shared" si="11"/>
        <v>Phelipanche</v>
      </c>
    </row>
    <row r="108" spans="1:16" x14ac:dyDescent="0.2">
      <c r="A108" t="s">
        <v>120</v>
      </c>
      <c r="B108">
        <v>0</v>
      </c>
      <c r="C108">
        <v>0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 s="3">
        <f t="shared" si="6"/>
        <v>0</v>
      </c>
      <c r="L108" s="3">
        <f t="shared" si="7"/>
        <v>0</v>
      </c>
      <c r="M108" s="3">
        <f t="shared" si="8"/>
        <v>0.16286644951140067</v>
      </c>
      <c r="N108" s="3">
        <f t="shared" si="9"/>
        <v>0.20161290322580644</v>
      </c>
      <c r="O108" t="str">
        <f t="shared" si="10"/>
        <v>Triphysaria</v>
      </c>
      <c r="P108" t="str">
        <f t="shared" si="11"/>
        <v>Mimulus</v>
      </c>
    </row>
    <row r="109" spans="1:16" x14ac:dyDescent="0.2">
      <c r="B109">
        <f>SUM(B9:B108)</f>
        <v>376</v>
      </c>
      <c r="C109">
        <f t="shared" ref="C109:J109" si="12">SUM(C9:C108)</f>
        <v>654</v>
      </c>
      <c r="D109">
        <f t="shared" si="12"/>
        <v>614</v>
      </c>
      <c r="E109">
        <f t="shared" si="12"/>
        <v>496</v>
      </c>
      <c r="F109">
        <f t="shared" si="12"/>
        <v>87</v>
      </c>
      <c r="G109">
        <f t="shared" si="12"/>
        <v>3</v>
      </c>
      <c r="H109">
        <f t="shared" si="12"/>
        <v>3</v>
      </c>
      <c r="I109">
        <f t="shared" si="12"/>
        <v>2</v>
      </c>
      <c r="J109">
        <f t="shared" si="1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2AA8-6C20-C245-B025-A9D8BAE715C8}">
  <dimension ref="A1:P50"/>
  <sheetViews>
    <sheetView topLeftCell="D1" workbookViewId="0">
      <selection activeCell="P2" sqref="P2:P49"/>
    </sheetView>
  </sheetViews>
  <sheetFormatPr baseColWidth="10" defaultRowHeight="16" x14ac:dyDescent="0.2"/>
  <cols>
    <col min="1" max="1" width="13.5" bestFit="1" customWidth="1"/>
    <col min="11" max="11" width="13.6640625" bestFit="1" customWidth="1"/>
    <col min="13" max="13" width="12.83203125" bestFit="1" customWidth="1"/>
    <col min="15" max="16" width="30.1640625" bestFit="1" customWidth="1"/>
  </cols>
  <sheetData>
    <row r="1" spans="1:16" x14ac:dyDescent="0.2">
      <c r="B1" s="1" t="s">
        <v>3</v>
      </c>
      <c r="C1" s="1" t="s">
        <v>4</v>
      </c>
      <c r="D1" s="1" t="s">
        <v>5</v>
      </c>
      <c r="E1" s="1" t="s">
        <v>6</v>
      </c>
      <c r="F1" s="1" t="s">
        <v>14</v>
      </c>
      <c r="G1" s="1" t="s">
        <v>16</v>
      </c>
      <c r="H1" s="1" t="s">
        <v>15</v>
      </c>
      <c r="I1" s="1" t="s">
        <v>17</v>
      </c>
      <c r="J1" s="1" t="s">
        <v>20</v>
      </c>
      <c r="K1" s="1" t="s">
        <v>7</v>
      </c>
      <c r="L1" s="1" t="s">
        <v>8</v>
      </c>
      <c r="M1" s="1" t="s">
        <v>9</v>
      </c>
      <c r="N1" s="1" t="s">
        <v>10</v>
      </c>
      <c r="O1" s="2" t="s">
        <v>11</v>
      </c>
      <c r="P1" s="2" t="s">
        <v>12</v>
      </c>
    </row>
    <row r="2" spans="1:16" x14ac:dyDescent="0.2">
      <c r="A2" t="s">
        <v>121</v>
      </c>
      <c r="B2">
        <v>3</v>
      </c>
      <c r="C2">
        <v>6</v>
      </c>
      <c r="D2">
        <v>4</v>
      </c>
      <c r="E2">
        <v>3</v>
      </c>
      <c r="F2">
        <v>3</v>
      </c>
      <c r="G2">
        <v>0</v>
      </c>
      <c r="H2">
        <v>0</v>
      </c>
      <c r="I2">
        <v>0</v>
      </c>
      <c r="J2">
        <v>2</v>
      </c>
      <c r="K2" s="3">
        <f>(B2/B$50)*100</f>
        <v>8.5714285714285712</v>
      </c>
      <c r="L2" s="3">
        <f t="shared" ref="L2:N2" si="0">(C2/C$50)*100</f>
        <v>6.4516129032258061</v>
      </c>
      <c r="M2" s="3">
        <f t="shared" si="0"/>
        <v>8.1632653061224492</v>
      </c>
      <c r="N2" s="3">
        <f t="shared" si="0"/>
        <v>7.1428571428571423</v>
      </c>
      <c r="O2" t="str">
        <f>IF(SUM($B2:$E2)&gt;0, INDEX($B$1:$E$1, 0, MATCH(MAX($B2:$J2), $B2:$J2, 0)), "Arabidopsis, Rice or Outgroup Only")</f>
        <v>Striga</v>
      </c>
      <c r="P2" t="str">
        <f>IF(SUM($B2:$E2)&gt;0, INDEX($B$1:$E$1, 0, MATCH(MAX($K2:$N2), $K2:$N2, 0)), "Arabidopsis, Rice or Outgroup Only")</f>
        <v>Phelipanche</v>
      </c>
    </row>
    <row r="3" spans="1:16" x14ac:dyDescent="0.2">
      <c r="A3" t="s">
        <v>122</v>
      </c>
      <c r="B3">
        <v>4</v>
      </c>
      <c r="C3">
        <v>7</v>
      </c>
      <c r="D3">
        <v>5</v>
      </c>
      <c r="E3">
        <v>4</v>
      </c>
      <c r="F3">
        <v>3</v>
      </c>
      <c r="G3">
        <v>0</v>
      </c>
      <c r="H3">
        <v>0</v>
      </c>
      <c r="I3">
        <v>0</v>
      </c>
      <c r="J3">
        <v>2</v>
      </c>
      <c r="K3" s="3">
        <f t="shared" ref="K3:K49" si="1">(B3/B$50)*100</f>
        <v>11.428571428571429</v>
      </c>
      <c r="L3" s="3">
        <f t="shared" ref="L3:L49" si="2">(C3/C$50)*100</f>
        <v>7.5268817204301079</v>
      </c>
      <c r="M3" s="3">
        <f t="shared" ref="M3:M49" si="3">(D3/D$50)*100</f>
        <v>10.204081632653061</v>
      </c>
      <c r="N3" s="3">
        <f t="shared" ref="N3:N49" si="4">(E3/E$50)*100</f>
        <v>9.5238095238095237</v>
      </c>
      <c r="O3" t="str">
        <f t="shared" ref="O3:O49" si="5">IF(SUM($B3:$E3)&gt;0, INDEX($B$1:$E$1, 0, MATCH(MAX($B3:$J3), $B3:$J3, 0)), "Arabidopsis, Rice or Outgroup Only")</f>
        <v>Striga</v>
      </c>
      <c r="P3" t="str">
        <f t="shared" ref="P3:P49" si="6">IF(SUM($B3:$E3)&gt;0, INDEX($B$1:$E$1, 0, MATCH(MAX($K3:$N3), $K3:$N3, 0)), "Arabidopsis, Rice or Outgroup Only")</f>
        <v>Phelipanche</v>
      </c>
    </row>
    <row r="4" spans="1:16" x14ac:dyDescent="0.2">
      <c r="A4" t="s">
        <v>123</v>
      </c>
      <c r="B4">
        <v>3</v>
      </c>
      <c r="C4">
        <v>8</v>
      </c>
      <c r="D4">
        <v>4</v>
      </c>
      <c r="E4">
        <v>4</v>
      </c>
      <c r="F4">
        <v>3</v>
      </c>
      <c r="G4">
        <v>0</v>
      </c>
      <c r="H4">
        <v>0</v>
      </c>
      <c r="I4">
        <v>0</v>
      </c>
      <c r="J4">
        <v>2</v>
      </c>
      <c r="K4" s="3">
        <f t="shared" si="1"/>
        <v>8.5714285714285712</v>
      </c>
      <c r="L4" s="3">
        <f t="shared" si="2"/>
        <v>8.6021505376344098</v>
      </c>
      <c r="M4" s="3">
        <f t="shared" si="3"/>
        <v>8.1632653061224492</v>
      </c>
      <c r="N4" s="3">
        <f t="shared" si="4"/>
        <v>9.5238095238095237</v>
      </c>
      <c r="O4" t="str">
        <f t="shared" si="5"/>
        <v>Striga</v>
      </c>
      <c r="P4" t="str">
        <f t="shared" si="6"/>
        <v>Mimulus</v>
      </c>
    </row>
    <row r="5" spans="1:16" x14ac:dyDescent="0.2">
      <c r="A5" t="s">
        <v>124</v>
      </c>
      <c r="B5">
        <v>4</v>
      </c>
      <c r="C5">
        <v>9</v>
      </c>
      <c r="D5">
        <v>5</v>
      </c>
      <c r="E5">
        <v>4</v>
      </c>
      <c r="F5">
        <v>3</v>
      </c>
      <c r="G5">
        <v>0</v>
      </c>
      <c r="H5">
        <v>0</v>
      </c>
      <c r="I5">
        <v>0</v>
      </c>
      <c r="J5">
        <v>2</v>
      </c>
      <c r="K5" s="3">
        <f t="shared" si="1"/>
        <v>11.428571428571429</v>
      </c>
      <c r="L5" s="3">
        <f t="shared" si="2"/>
        <v>9.67741935483871</v>
      </c>
      <c r="M5" s="3">
        <f t="shared" si="3"/>
        <v>10.204081632653061</v>
      </c>
      <c r="N5" s="3">
        <f t="shared" si="4"/>
        <v>9.5238095238095237</v>
      </c>
      <c r="O5" t="str">
        <f t="shared" si="5"/>
        <v>Striga</v>
      </c>
      <c r="P5" t="str">
        <f t="shared" si="6"/>
        <v>Phelipanche</v>
      </c>
    </row>
    <row r="6" spans="1:16" x14ac:dyDescent="0.2">
      <c r="A6" t="s">
        <v>125</v>
      </c>
      <c r="B6">
        <v>2</v>
      </c>
      <c r="C6">
        <v>6</v>
      </c>
      <c r="D6">
        <v>4</v>
      </c>
      <c r="E6">
        <v>3</v>
      </c>
      <c r="F6">
        <v>3</v>
      </c>
      <c r="G6">
        <v>0</v>
      </c>
      <c r="H6">
        <v>0</v>
      </c>
      <c r="I6">
        <v>0</v>
      </c>
      <c r="J6">
        <v>2</v>
      </c>
      <c r="K6" s="3">
        <f t="shared" si="1"/>
        <v>5.7142857142857144</v>
      </c>
      <c r="L6" s="3">
        <f t="shared" si="2"/>
        <v>6.4516129032258061</v>
      </c>
      <c r="M6" s="3">
        <f t="shared" si="3"/>
        <v>8.1632653061224492</v>
      </c>
      <c r="N6" s="3">
        <f t="shared" si="4"/>
        <v>7.1428571428571423</v>
      </c>
      <c r="O6" t="str">
        <f t="shared" si="5"/>
        <v>Striga</v>
      </c>
      <c r="P6" t="str">
        <f t="shared" si="6"/>
        <v>Triphysaria</v>
      </c>
    </row>
    <row r="7" spans="1:16" x14ac:dyDescent="0.2">
      <c r="A7" t="s">
        <v>126</v>
      </c>
      <c r="B7">
        <v>2</v>
      </c>
      <c r="C7">
        <v>5</v>
      </c>
      <c r="D7">
        <v>4</v>
      </c>
      <c r="E7">
        <v>4</v>
      </c>
      <c r="F7">
        <v>3</v>
      </c>
      <c r="G7">
        <v>0</v>
      </c>
      <c r="H7">
        <v>0</v>
      </c>
      <c r="I7">
        <v>0</v>
      </c>
      <c r="J7">
        <v>2</v>
      </c>
      <c r="K7" s="3">
        <f t="shared" si="1"/>
        <v>5.7142857142857144</v>
      </c>
      <c r="L7" s="3">
        <f t="shared" si="2"/>
        <v>5.376344086021505</v>
      </c>
      <c r="M7" s="3">
        <f t="shared" si="3"/>
        <v>8.1632653061224492</v>
      </c>
      <c r="N7" s="3">
        <f t="shared" si="4"/>
        <v>9.5238095238095237</v>
      </c>
      <c r="O7" t="str">
        <f t="shared" si="5"/>
        <v>Striga</v>
      </c>
      <c r="P7" t="str">
        <f t="shared" si="6"/>
        <v>Mimulus</v>
      </c>
    </row>
    <row r="8" spans="1:16" x14ac:dyDescent="0.2">
      <c r="A8" t="s">
        <v>127</v>
      </c>
      <c r="B8">
        <v>2</v>
      </c>
      <c r="C8">
        <v>7</v>
      </c>
      <c r="D8">
        <v>4</v>
      </c>
      <c r="E8">
        <v>4</v>
      </c>
      <c r="F8">
        <v>3</v>
      </c>
      <c r="G8">
        <v>0</v>
      </c>
      <c r="H8">
        <v>0</v>
      </c>
      <c r="I8">
        <v>0</v>
      </c>
      <c r="J8">
        <v>2</v>
      </c>
      <c r="K8" s="3">
        <f t="shared" si="1"/>
        <v>5.7142857142857144</v>
      </c>
      <c r="L8" s="3">
        <f t="shared" si="2"/>
        <v>7.5268817204301079</v>
      </c>
      <c r="M8" s="3">
        <f t="shared" si="3"/>
        <v>8.1632653061224492</v>
      </c>
      <c r="N8" s="3">
        <f t="shared" si="4"/>
        <v>9.5238095238095237</v>
      </c>
      <c r="O8" t="str">
        <f t="shared" si="5"/>
        <v>Striga</v>
      </c>
      <c r="P8" t="str">
        <f t="shared" si="6"/>
        <v>Mimulus</v>
      </c>
    </row>
    <row r="9" spans="1:16" x14ac:dyDescent="0.2">
      <c r="A9" t="s">
        <v>128</v>
      </c>
      <c r="B9">
        <v>3</v>
      </c>
      <c r="C9">
        <v>5</v>
      </c>
      <c r="D9">
        <v>4</v>
      </c>
      <c r="E9">
        <v>4</v>
      </c>
      <c r="F9">
        <v>3</v>
      </c>
      <c r="G9">
        <v>0</v>
      </c>
      <c r="H9">
        <v>0</v>
      </c>
      <c r="I9">
        <v>0</v>
      </c>
      <c r="J9">
        <v>2</v>
      </c>
      <c r="K9" s="3">
        <f t="shared" si="1"/>
        <v>8.5714285714285712</v>
      </c>
      <c r="L9" s="3">
        <f t="shared" si="2"/>
        <v>5.376344086021505</v>
      </c>
      <c r="M9" s="3">
        <f t="shared" si="3"/>
        <v>8.1632653061224492</v>
      </c>
      <c r="N9" s="3">
        <f t="shared" si="4"/>
        <v>9.5238095238095237</v>
      </c>
      <c r="O9" t="str">
        <f t="shared" si="5"/>
        <v>Striga</v>
      </c>
      <c r="P9" t="str">
        <f t="shared" si="6"/>
        <v>Mimulus</v>
      </c>
    </row>
    <row r="10" spans="1:16" x14ac:dyDescent="0.2">
      <c r="A10" t="s">
        <v>129</v>
      </c>
      <c r="B10">
        <v>2</v>
      </c>
      <c r="C10">
        <v>4</v>
      </c>
      <c r="D10">
        <v>3</v>
      </c>
      <c r="E10">
        <v>3</v>
      </c>
      <c r="F10">
        <v>3</v>
      </c>
      <c r="G10">
        <v>0</v>
      </c>
      <c r="H10">
        <v>0</v>
      </c>
      <c r="I10">
        <v>0</v>
      </c>
      <c r="J10">
        <v>1</v>
      </c>
      <c r="K10" s="3">
        <f t="shared" si="1"/>
        <v>5.7142857142857144</v>
      </c>
      <c r="L10" s="3">
        <f t="shared" si="2"/>
        <v>4.3010752688172049</v>
      </c>
      <c r="M10" s="3">
        <f t="shared" si="3"/>
        <v>6.1224489795918364</v>
      </c>
      <c r="N10" s="3">
        <f t="shared" si="4"/>
        <v>7.1428571428571423</v>
      </c>
      <c r="O10" t="str">
        <f t="shared" si="5"/>
        <v>Striga</v>
      </c>
      <c r="P10" t="str">
        <f t="shared" si="6"/>
        <v>Mimulus</v>
      </c>
    </row>
    <row r="11" spans="1:16" x14ac:dyDescent="0.2">
      <c r="A11" t="s">
        <v>130</v>
      </c>
      <c r="B11">
        <v>1</v>
      </c>
      <c r="C11">
        <v>1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 s="3">
        <f t="shared" si="1"/>
        <v>2.8571428571428572</v>
      </c>
      <c r="L11" s="3">
        <f t="shared" si="2"/>
        <v>1.0752688172043012</v>
      </c>
      <c r="M11" s="3">
        <f t="shared" si="3"/>
        <v>2.0408163265306123</v>
      </c>
      <c r="N11" s="3">
        <f t="shared" si="4"/>
        <v>2.3809523809523809</v>
      </c>
      <c r="O11" t="str">
        <f t="shared" si="5"/>
        <v>Phelipanche</v>
      </c>
      <c r="P11" t="str">
        <f t="shared" si="6"/>
        <v>Phelipanche</v>
      </c>
    </row>
    <row r="12" spans="1:16" x14ac:dyDescent="0.2">
      <c r="A12" t="s">
        <v>131</v>
      </c>
      <c r="B12">
        <v>3</v>
      </c>
      <c r="C12">
        <v>5</v>
      </c>
      <c r="D12">
        <v>4</v>
      </c>
      <c r="E12">
        <v>2</v>
      </c>
      <c r="F12">
        <v>2</v>
      </c>
      <c r="G12">
        <v>0</v>
      </c>
      <c r="H12">
        <v>0</v>
      </c>
      <c r="I12">
        <v>0</v>
      </c>
      <c r="J12">
        <v>0</v>
      </c>
      <c r="K12" s="3">
        <f t="shared" si="1"/>
        <v>8.5714285714285712</v>
      </c>
      <c r="L12" s="3">
        <f t="shared" si="2"/>
        <v>5.376344086021505</v>
      </c>
      <c r="M12" s="3">
        <f t="shared" si="3"/>
        <v>8.1632653061224492</v>
      </c>
      <c r="N12" s="3">
        <f t="shared" si="4"/>
        <v>4.7619047619047619</v>
      </c>
      <c r="O12" t="str">
        <f t="shared" si="5"/>
        <v>Striga</v>
      </c>
      <c r="P12" t="str">
        <f t="shared" si="6"/>
        <v>Phelipanche</v>
      </c>
    </row>
    <row r="13" spans="1:16" x14ac:dyDescent="0.2">
      <c r="A13" t="s">
        <v>132</v>
      </c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 s="3">
        <f t="shared" si="1"/>
        <v>2.8571428571428572</v>
      </c>
      <c r="L13" s="3">
        <f t="shared" si="2"/>
        <v>1.0752688172043012</v>
      </c>
      <c r="M13" s="3">
        <f t="shared" si="3"/>
        <v>2.0408163265306123</v>
      </c>
      <c r="N13" s="3">
        <f t="shared" si="4"/>
        <v>2.3809523809523809</v>
      </c>
      <c r="O13" t="str">
        <f t="shared" si="5"/>
        <v>Phelipanche</v>
      </c>
      <c r="P13" t="str">
        <f t="shared" si="6"/>
        <v>Phelipanche</v>
      </c>
    </row>
    <row r="14" spans="1:16" x14ac:dyDescent="0.2">
      <c r="A14" t="s">
        <v>133</v>
      </c>
      <c r="B14">
        <v>1</v>
      </c>
      <c r="C14">
        <v>3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 s="3">
        <f t="shared" si="1"/>
        <v>2.8571428571428572</v>
      </c>
      <c r="L14" s="3">
        <f t="shared" si="2"/>
        <v>3.225806451612903</v>
      </c>
      <c r="M14" s="3">
        <f t="shared" si="3"/>
        <v>2.0408163265306123</v>
      </c>
      <c r="N14" s="3">
        <f t="shared" si="4"/>
        <v>2.3809523809523809</v>
      </c>
      <c r="O14" t="str">
        <f t="shared" si="5"/>
        <v>Striga</v>
      </c>
      <c r="P14" t="str">
        <f t="shared" si="6"/>
        <v>Striga</v>
      </c>
    </row>
    <row r="15" spans="1:16" x14ac:dyDescent="0.2">
      <c r="A15" t="s">
        <v>134</v>
      </c>
      <c r="B15">
        <v>0</v>
      </c>
      <c r="C15">
        <v>0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 s="3">
        <f t="shared" si="1"/>
        <v>0</v>
      </c>
      <c r="L15" s="3">
        <f t="shared" si="2"/>
        <v>0</v>
      </c>
      <c r="M15" s="3">
        <f t="shared" si="3"/>
        <v>2.0408163265306123</v>
      </c>
      <c r="N15" s="3">
        <f t="shared" si="4"/>
        <v>2.3809523809523809</v>
      </c>
      <c r="O15" t="str">
        <f t="shared" si="5"/>
        <v>Triphysaria</v>
      </c>
      <c r="P15" t="str">
        <f t="shared" si="6"/>
        <v>Mimulus</v>
      </c>
    </row>
    <row r="16" spans="1:16" x14ac:dyDescent="0.2">
      <c r="A16" t="s">
        <v>135</v>
      </c>
      <c r="B16">
        <v>0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 s="3">
        <f t="shared" si="1"/>
        <v>0</v>
      </c>
      <c r="L16" s="3">
        <f t="shared" si="2"/>
        <v>1.0752688172043012</v>
      </c>
      <c r="M16" s="3">
        <f t="shared" si="3"/>
        <v>2.0408163265306123</v>
      </c>
      <c r="N16" s="3">
        <f t="shared" si="4"/>
        <v>2.3809523809523809</v>
      </c>
      <c r="O16" t="str">
        <f t="shared" si="5"/>
        <v>Striga</v>
      </c>
      <c r="P16" t="str">
        <f t="shared" si="6"/>
        <v>Mimulus</v>
      </c>
    </row>
    <row r="17" spans="1:16" x14ac:dyDescent="0.2">
      <c r="A17" t="s">
        <v>136</v>
      </c>
      <c r="B17">
        <v>0</v>
      </c>
      <c r="C17">
        <v>1</v>
      </c>
      <c r="D17">
        <v>0</v>
      </c>
      <c r="E17">
        <v>0</v>
      </c>
      <c r="F17">
        <v>0</v>
      </c>
      <c r="G17">
        <v>1</v>
      </c>
      <c r="H17">
        <v>1</v>
      </c>
      <c r="I17">
        <v>1</v>
      </c>
      <c r="J17">
        <v>0</v>
      </c>
      <c r="K17" s="3">
        <f t="shared" si="1"/>
        <v>0</v>
      </c>
      <c r="L17" s="3">
        <f t="shared" si="2"/>
        <v>1.0752688172043012</v>
      </c>
      <c r="M17" s="3">
        <f t="shared" si="3"/>
        <v>0</v>
      </c>
      <c r="N17" s="3">
        <f t="shared" si="4"/>
        <v>0</v>
      </c>
      <c r="O17" t="str">
        <f t="shared" si="5"/>
        <v>Striga</v>
      </c>
      <c r="P17" t="str">
        <f t="shared" si="6"/>
        <v>Striga</v>
      </c>
    </row>
    <row r="18" spans="1:16" x14ac:dyDescent="0.2">
      <c r="A18" t="s">
        <v>137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1</v>
      </c>
      <c r="J18">
        <v>0</v>
      </c>
      <c r="K18" s="3">
        <f t="shared" si="1"/>
        <v>0</v>
      </c>
      <c r="L18" s="3">
        <f t="shared" si="2"/>
        <v>0</v>
      </c>
      <c r="M18" s="3">
        <f t="shared" si="3"/>
        <v>0</v>
      </c>
      <c r="N18" s="3">
        <f t="shared" si="4"/>
        <v>0</v>
      </c>
      <c r="O18" t="str">
        <f t="shared" si="5"/>
        <v>Arabidopsis, Rice or Outgroup Only</v>
      </c>
      <c r="P18" t="str">
        <f t="shared" si="6"/>
        <v>Arabidopsis, Rice or Outgroup Only</v>
      </c>
    </row>
    <row r="19" spans="1:16" x14ac:dyDescent="0.2">
      <c r="A19" t="s">
        <v>138</v>
      </c>
      <c r="B19">
        <v>0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3">
        <f t="shared" si="1"/>
        <v>0</v>
      </c>
      <c r="L19" s="3">
        <f t="shared" si="2"/>
        <v>1.0752688172043012</v>
      </c>
      <c r="M19" s="3">
        <f t="shared" si="3"/>
        <v>2.0408163265306123</v>
      </c>
      <c r="N19" s="3">
        <f t="shared" si="4"/>
        <v>0</v>
      </c>
      <c r="O19" t="str">
        <f t="shared" si="5"/>
        <v>Striga</v>
      </c>
      <c r="P19" t="str">
        <f t="shared" si="6"/>
        <v>Triphysaria</v>
      </c>
    </row>
    <row r="20" spans="1:16" x14ac:dyDescent="0.2">
      <c r="A20" t="s">
        <v>139</v>
      </c>
      <c r="B20">
        <v>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3">
        <f t="shared" si="1"/>
        <v>5.7142857142857144</v>
      </c>
      <c r="L20" s="3">
        <f t="shared" si="2"/>
        <v>0</v>
      </c>
      <c r="M20" s="3">
        <f t="shared" si="3"/>
        <v>0</v>
      </c>
      <c r="N20" s="3">
        <f t="shared" si="4"/>
        <v>0</v>
      </c>
      <c r="O20" t="str">
        <f t="shared" si="5"/>
        <v>Phelipanche</v>
      </c>
      <c r="P20" t="str">
        <f t="shared" si="6"/>
        <v>Phelipanche</v>
      </c>
    </row>
    <row r="21" spans="1:16" x14ac:dyDescent="0.2">
      <c r="A21" t="s">
        <v>140</v>
      </c>
      <c r="B21">
        <v>0</v>
      </c>
      <c r="C21">
        <v>1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 s="3">
        <f t="shared" si="1"/>
        <v>0</v>
      </c>
      <c r="L21" s="3">
        <f t="shared" si="2"/>
        <v>1.0752688172043012</v>
      </c>
      <c r="M21" s="3">
        <f t="shared" si="3"/>
        <v>0</v>
      </c>
      <c r="N21" s="3">
        <f t="shared" si="4"/>
        <v>0</v>
      </c>
      <c r="O21" t="str">
        <f t="shared" si="5"/>
        <v>Striga</v>
      </c>
      <c r="P21" t="str">
        <f t="shared" si="6"/>
        <v>Striga</v>
      </c>
    </row>
    <row r="22" spans="1:16" x14ac:dyDescent="0.2">
      <c r="A22" t="s">
        <v>141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1</v>
      </c>
      <c r="J22">
        <v>0</v>
      </c>
      <c r="K22" s="3">
        <f t="shared" si="1"/>
        <v>0</v>
      </c>
      <c r="L22" s="3">
        <f t="shared" si="2"/>
        <v>0</v>
      </c>
      <c r="M22" s="3">
        <f t="shared" si="3"/>
        <v>0</v>
      </c>
      <c r="N22" s="3">
        <f t="shared" si="4"/>
        <v>0</v>
      </c>
      <c r="O22" t="str">
        <f t="shared" si="5"/>
        <v>Arabidopsis, Rice or Outgroup Only</v>
      </c>
      <c r="P22" t="str">
        <f t="shared" si="6"/>
        <v>Arabidopsis, Rice or Outgroup Only</v>
      </c>
    </row>
    <row r="23" spans="1:16" x14ac:dyDescent="0.2">
      <c r="A23" t="s">
        <v>142</v>
      </c>
      <c r="B23">
        <v>0</v>
      </c>
      <c r="C23">
        <v>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3">
        <f t="shared" si="1"/>
        <v>0</v>
      </c>
      <c r="L23" s="3">
        <f t="shared" si="2"/>
        <v>3.225806451612903</v>
      </c>
      <c r="M23" s="3">
        <f t="shared" si="3"/>
        <v>0</v>
      </c>
      <c r="N23" s="3">
        <f t="shared" si="4"/>
        <v>0</v>
      </c>
      <c r="O23" t="str">
        <f t="shared" si="5"/>
        <v>Striga</v>
      </c>
      <c r="P23" t="str">
        <f t="shared" si="6"/>
        <v>Striga</v>
      </c>
    </row>
    <row r="24" spans="1:16" x14ac:dyDescent="0.2">
      <c r="A24" t="s">
        <v>143</v>
      </c>
      <c r="B24">
        <v>0</v>
      </c>
      <c r="C24">
        <v>1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 s="3">
        <f t="shared" si="1"/>
        <v>0</v>
      </c>
      <c r="L24" s="3">
        <f t="shared" si="2"/>
        <v>1.0752688172043012</v>
      </c>
      <c r="M24" s="3">
        <f t="shared" si="3"/>
        <v>0</v>
      </c>
      <c r="N24" s="3">
        <f t="shared" si="4"/>
        <v>2.3809523809523809</v>
      </c>
      <c r="O24" t="str">
        <f t="shared" si="5"/>
        <v>Striga</v>
      </c>
      <c r="P24" t="str">
        <f t="shared" si="6"/>
        <v>Mimulus</v>
      </c>
    </row>
    <row r="25" spans="1:16" x14ac:dyDescent="0.2">
      <c r="A25" t="s">
        <v>144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1</v>
      </c>
      <c r="J25">
        <v>0</v>
      </c>
      <c r="K25" s="3">
        <f t="shared" si="1"/>
        <v>0</v>
      </c>
      <c r="L25" s="3">
        <f t="shared" si="2"/>
        <v>0</v>
      </c>
      <c r="M25" s="3">
        <f t="shared" si="3"/>
        <v>0</v>
      </c>
      <c r="N25" s="3">
        <f t="shared" si="4"/>
        <v>0</v>
      </c>
      <c r="O25" t="str">
        <f t="shared" si="5"/>
        <v>Arabidopsis, Rice or Outgroup Only</v>
      </c>
      <c r="P25" t="str">
        <f t="shared" si="6"/>
        <v>Arabidopsis, Rice or Outgroup Only</v>
      </c>
    </row>
    <row r="26" spans="1:16" x14ac:dyDescent="0.2">
      <c r="A26" t="s">
        <v>145</v>
      </c>
      <c r="B26">
        <v>0</v>
      </c>
      <c r="C26">
        <v>1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 s="3">
        <f t="shared" si="1"/>
        <v>0</v>
      </c>
      <c r="L26" s="3">
        <f t="shared" si="2"/>
        <v>1.0752688172043012</v>
      </c>
      <c r="M26" s="3">
        <f t="shared" si="3"/>
        <v>0</v>
      </c>
      <c r="N26" s="3">
        <f t="shared" si="4"/>
        <v>0</v>
      </c>
      <c r="O26" t="str">
        <f t="shared" si="5"/>
        <v>Striga</v>
      </c>
      <c r="P26" t="str">
        <f t="shared" si="6"/>
        <v>Striga</v>
      </c>
    </row>
    <row r="27" spans="1:16" x14ac:dyDescent="0.2">
      <c r="A27" t="s">
        <v>146</v>
      </c>
      <c r="B27">
        <v>0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s="3">
        <f t="shared" si="1"/>
        <v>0</v>
      </c>
      <c r="L27" s="3">
        <f t="shared" si="2"/>
        <v>2.1505376344086025</v>
      </c>
      <c r="M27" s="3">
        <f t="shared" si="3"/>
        <v>0</v>
      </c>
      <c r="N27" s="3">
        <f t="shared" si="4"/>
        <v>0</v>
      </c>
      <c r="O27" t="str">
        <f t="shared" si="5"/>
        <v>Striga</v>
      </c>
      <c r="P27" t="str">
        <f t="shared" si="6"/>
        <v>Striga</v>
      </c>
    </row>
    <row r="28" spans="1:16" x14ac:dyDescent="0.2">
      <c r="A28" t="s">
        <v>1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2</v>
      </c>
      <c r="I28">
        <v>0</v>
      </c>
      <c r="J28">
        <v>0</v>
      </c>
      <c r="K28" s="3">
        <f t="shared" si="1"/>
        <v>0</v>
      </c>
      <c r="L28" s="3">
        <f t="shared" si="2"/>
        <v>0</v>
      </c>
      <c r="M28" s="3">
        <f t="shared" si="3"/>
        <v>0</v>
      </c>
      <c r="N28" s="3">
        <f t="shared" si="4"/>
        <v>0</v>
      </c>
      <c r="O28" t="str">
        <f t="shared" si="5"/>
        <v>Arabidopsis, Rice or Outgroup Only</v>
      </c>
      <c r="P28" t="str">
        <f t="shared" si="6"/>
        <v>Arabidopsis, Rice or Outgroup Only</v>
      </c>
    </row>
    <row r="29" spans="1:16" x14ac:dyDescent="0.2">
      <c r="A29" t="s">
        <v>1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0</v>
      </c>
      <c r="K29" s="3">
        <f t="shared" si="1"/>
        <v>0</v>
      </c>
      <c r="L29" s="3">
        <f t="shared" si="2"/>
        <v>0</v>
      </c>
      <c r="M29" s="3">
        <f t="shared" si="3"/>
        <v>0</v>
      </c>
      <c r="N29" s="3">
        <f t="shared" si="4"/>
        <v>0</v>
      </c>
      <c r="O29" t="str">
        <f t="shared" si="5"/>
        <v>Arabidopsis, Rice or Outgroup Only</v>
      </c>
      <c r="P29" t="str">
        <f t="shared" si="6"/>
        <v>Arabidopsis, Rice or Outgroup Only</v>
      </c>
    </row>
    <row r="30" spans="1:16" x14ac:dyDescent="0.2">
      <c r="A30" t="s">
        <v>1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 s="3">
        <f t="shared" si="1"/>
        <v>0</v>
      </c>
      <c r="L30" s="3">
        <f t="shared" si="2"/>
        <v>0</v>
      </c>
      <c r="M30" s="3">
        <f t="shared" si="3"/>
        <v>0</v>
      </c>
      <c r="N30" s="3">
        <f t="shared" si="4"/>
        <v>0</v>
      </c>
      <c r="O30" t="str">
        <f t="shared" si="5"/>
        <v>Arabidopsis, Rice or Outgroup Only</v>
      </c>
      <c r="P30" t="str">
        <f t="shared" si="6"/>
        <v>Arabidopsis, Rice or Outgroup Only</v>
      </c>
    </row>
    <row r="31" spans="1:16" x14ac:dyDescent="0.2">
      <c r="A31" t="s">
        <v>150</v>
      </c>
      <c r="B31">
        <v>0</v>
      </c>
      <c r="C31">
        <v>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s="3">
        <f t="shared" si="1"/>
        <v>0</v>
      </c>
      <c r="L31" s="3">
        <f t="shared" si="2"/>
        <v>2.1505376344086025</v>
      </c>
      <c r="M31" s="3">
        <f t="shared" si="3"/>
        <v>0</v>
      </c>
      <c r="N31" s="3">
        <f t="shared" si="4"/>
        <v>0</v>
      </c>
      <c r="O31" t="str">
        <f t="shared" si="5"/>
        <v>Striga</v>
      </c>
      <c r="P31" t="str">
        <f t="shared" si="6"/>
        <v>Striga</v>
      </c>
    </row>
    <row r="32" spans="1:16" x14ac:dyDescent="0.2">
      <c r="A32" t="s">
        <v>151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1</v>
      </c>
      <c r="K32" s="3">
        <f t="shared" si="1"/>
        <v>0</v>
      </c>
      <c r="L32" s="3">
        <f t="shared" si="2"/>
        <v>0</v>
      </c>
      <c r="M32" s="3">
        <f t="shared" si="3"/>
        <v>0</v>
      </c>
      <c r="N32" s="3">
        <f t="shared" si="4"/>
        <v>0</v>
      </c>
      <c r="O32" t="str">
        <f t="shared" si="5"/>
        <v>Arabidopsis, Rice or Outgroup Only</v>
      </c>
      <c r="P32" t="str">
        <f t="shared" si="6"/>
        <v>Arabidopsis, Rice or Outgroup Only</v>
      </c>
    </row>
    <row r="33" spans="1:16" x14ac:dyDescent="0.2">
      <c r="A33" t="s">
        <v>152</v>
      </c>
      <c r="B33">
        <v>0</v>
      </c>
      <c r="C33">
        <v>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3">
        <f t="shared" si="1"/>
        <v>0</v>
      </c>
      <c r="L33" s="3">
        <f t="shared" si="2"/>
        <v>2.1505376344086025</v>
      </c>
      <c r="M33" s="3">
        <f t="shared" si="3"/>
        <v>0</v>
      </c>
      <c r="N33" s="3">
        <f t="shared" si="4"/>
        <v>0</v>
      </c>
      <c r="O33" t="str">
        <f t="shared" si="5"/>
        <v>Striga</v>
      </c>
      <c r="P33" t="str">
        <f t="shared" si="6"/>
        <v>Striga</v>
      </c>
    </row>
    <row r="34" spans="1:16" x14ac:dyDescent="0.2">
      <c r="A34" t="s">
        <v>153</v>
      </c>
      <c r="B34">
        <v>0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s="3">
        <f t="shared" si="1"/>
        <v>0</v>
      </c>
      <c r="L34" s="3">
        <f t="shared" si="2"/>
        <v>1.0752688172043012</v>
      </c>
      <c r="M34" s="3">
        <f t="shared" si="3"/>
        <v>2.0408163265306123</v>
      </c>
      <c r="N34" s="3">
        <f t="shared" si="4"/>
        <v>0</v>
      </c>
      <c r="O34" t="str">
        <f t="shared" si="5"/>
        <v>Striga</v>
      </c>
      <c r="P34" t="str">
        <f t="shared" si="6"/>
        <v>Triphysaria</v>
      </c>
    </row>
    <row r="35" spans="1:16" x14ac:dyDescent="0.2">
      <c r="A35" t="s">
        <v>15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2</v>
      </c>
      <c r="I35">
        <v>0</v>
      </c>
      <c r="J35">
        <v>0</v>
      </c>
      <c r="K35" s="3">
        <f t="shared" si="1"/>
        <v>0</v>
      </c>
      <c r="L35" s="3">
        <f t="shared" si="2"/>
        <v>0</v>
      </c>
      <c r="M35" s="3">
        <f t="shared" si="3"/>
        <v>0</v>
      </c>
      <c r="N35" s="3">
        <f t="shared" si="4"/>
        <v>0</v>
      </c>
      <c r="O35" t="str">
        <f t="shared" si="5"/>
        <v>Arabidopsis, Rice or Outgroup Only</v>
      </c>
      <c r="P35" t="str">
        <f t="shared" si="6"/>
        <v>Arabidopsis, Rice or Outgroup Only</v>
      </c>
    </row>
    <row r="36" spans="1:16" x14ac:dyDescent="0.2">
      <c r="A36" t="s">
        <v>155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 s="3">
        <f t="shared" si="1"/>
        <v>0</v>
      </c>
      <c r="L36" s="3">
        <f t="shared" si="2"/>
        <v>1.0752688172043012</v>
      </c>
      <c r="M36" s="3">
        <f t="shared" si="3"/>
        <v>0</v>
      </c>
      <c r="N36" s="3">
        <f t="shared" si="4"/>
        <v>0</v>
      </c>
      <c r="O36" t="str">
        <f t="shared" si="5"/>
        <v>Striga</v>
      </c>
      <c r="P36" t="str">
        <f t="shared" si="6"/>
        <v>Striga</v>
      </c>
    </row>
    <row r="37" spans="1:16" x14ac:dyDescent="0.2">
      <c r="A37" t="s">
        <v>156</v>
      </c>
      <c r="B37">
        <v>1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 s="3">
        <f t="shared" si="1"/>
        <v>2.8571428571428572</v>
      </c>
      <c r="L37" s="3">
        <f t="shared" si="2"/>
        <v>0</v>
      </c>
      <c r="M37" s="3">
        <f t="shared" si="3"/>
        <v>0</v>
      </c>
      <c r="N37" s="3">
        <f t="shared" si="4"/>
        <v>2.3809523809523809</v>
      </c>
      <c r="O37" t="str">
        <f t="shared" si="5"/>
        <v>Phelipanche</v>
      </c>
      <c r="P37" t="str">
        <f t="shared" si="6"/>
        <v>Phelipanche</v>
      </c>
    </row>
    <row r="38" spans="1:16" x14ac:dyDescent="0.2">
      <c r="A38" t="s">
        <v>15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1</v>
      </c>
      <c r="J38">
        <v>0</v>
      </c>
      <c r="K38" s="3">
        <f t="shared" si="1"/>
        <v>0</v>
      </c>
      <c r="L38" s="3">
        <f t="shared" si="2"/>
        <v>0</v>
      </c>
      <c r="M38" s="3">
        <f t="shared" si="3"/>
        <v>0</v>
      </c>
      <c r="N38" s="3">
        <f t="shared" si="4"/>
        <v>0</v>
      </c>
      <c r="O38" t="str">
        <f t="shared" si="5"/>
        <v>Arabidopsis, Rice or Outgroup Only</v>
      </c>
      <c r="P38" t="str">
        <f t="shared" si="6"/>
        <v>Arabidopsis, Rice or Outgroup Only</v>
      </c>
    </row>
    <row r="39" spans="1:16" x14ac:dyDescent="0.2">
      <c r="A39" t="s">
        <v>158</v>
      </c>
      <c r="B39">
        <v>0</v>
      </c>
      <c r="C39">
        <v>1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 s="3">
        <f t="shared" si="1"/>
        <v>0</v>
      </c>
      <c r="L39" s="3">
        <f t="shared" si="2"/>
        <v>1.0752688172043012</v>
      </c>
      <c r="M39" s="3">
        <f t="shared" si="3"/>
        <v>0</v>
      </c>
      <c r="N39" s="3">
        <f t="shared" si="4"/>
        <v>0</v>
      </c>
      <c r="O39" t="str">
        <f t="shared" si="5"/>
        <v>Striga</v>
      </c>
      <c r="P39" t="str">
        <f t="shared" si="6"/>
        <v>Striga</v>
      </c>
    </row>
    <row r="40" spans="1:16" x14ac:dyDescent="0.2">
      <c r="A40" t="s">
        <v>159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1</v>
      </c>
      <c r="J40">
        <v>0</v>
      </c>
      <c r="K40" s="3">
        <f t="shared" si="1"/>
        <v>0</v>
      </c>
      <c r="L40" s="3">
        <f t="shared" si="2"/>
        <v>0</v>
      </c>
      <c r="M40" s="3">
        <f t="shared" si="3"/>
        <v>0</v>
      </c>
      <c r="N40" s="3">
        <f t="shared" si="4"/>
        <v>0</v>
      </c>
      <c r="O40" t="str">
        <f t="shared" si="5"/>
        <v>Arabidopsis, Rice or Outgroup Only</v>
      </c>
      <c r="P40" t="str">
        <f t="shared" si="6"/>
        <v>Arabidopsis, Rice or Outgroup Only</v>
      </c>
    </row>
    <row r="41" spans="1:16" x14ac:dyDescent="0.2">
      <c r="A41" t="s">
        <v>160</v>
      </c>
      <c r="B41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 s="3">
        <f t="shared" si="1"/>
        <v>0</v>
      </c>
      <c r="L41" s="3">
        <f t="shared" si="2"/>
        <v>1.0752688172043012</v>
      </c>
      <c r="M41" s="3">
        <f t="shared" si="3"/>
        <v>0</v>
      </c>
      <c r="N41" s="3">
        <f t="shared" si="4"/>
        <v>0</v>
      </c>
      <c r="O41" t="str">
        <f t="shared" si="5"/>
        <v>Striga</v>
      </c>
      <c r="P41" t="str">
        <f t="shared" si="6"/>
        <v>Striga</v>
      </c>
    </row>
    <row r="42" spans="1:16" x14ac:dyDescent="0.2">
      <c r="A42" t="s">
        <v>161</v>
      </c>
      <c r="B42">
        <v>0</v>
      </c>
      <c r="C42">
        <v>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s="3">
        <f t="shared" si="1"/>
        <v>0</v>
      </c>
      <c r="L42" s="3">
        <f t="shared" si="2"/>
        <v>2.1505376344086025</v>
      </c>
      <c r="M42" s="3">
        <f t="shared" si="3"/>
        <v>0</v>
      </c>
      <c r="N42" s="3">
        <f t="shared" si="4"/>
        <v>0</v>
      </c>
      <c r="O42" t="str">
        <f t="shared" si="5"/>
        <v>Striga</v>
      </c>
      <c r="P42" t="str">
        <f t="shared" si="6"/>
        <v>Striga</v>
      </c>
    </row>
    <row r="43" spans="1:16" x14ac:dyDescent="0.2">
      <c r="A43" t="s">
        <v>162</v>
      </c>
      <c r="B43">
        <v>0</v>
      </c>
      <c r="C43">
        <v>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3">
        <f t="shared" si="1"/>
        <v>0</v>
      </c>
      <c r="L43" s="3">
        <f t="shared" si="2"/>
        <v>2.1505376344086025</v>
      </c>
      <c r="M43" s="3">
        <f t="shared" si="3"/>
        <v>0</v>
      </c>
      <c r="N43" s="3">
        <f t="shared" si="4"/>
        <v>0</v>
      </c>
      <c r="O43" t="str">
        <f t="shared" si="5"/>
        <v>Striga</v>
      </c>
      <c r="P43" t="str">
        <f t="shared" si="6"/>
        <v>Striga</v>
      </c>
    </row>
    <row r="44" spans="1:16" x14ac:dyDescent="0.2">
      <c r="A44" t="s">
        <v>1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2</v>
      </c>
      <c r="I44">
        <v>0</v>
      </c>
      <c r="J44">
        <v>0</v>
      </c>
      <c r="K44" s="3">
        <f t="shared" si="1"/>
        <v>0</v>
      </c>
      <c r="L44" s="3">
        <f t="shared" si="2"/>
        <v>0</v>
      </c>
      <c r="M44" s="3">
        <f t="shared" si="3"/>
        <v>0</v>
      </c>
      <c r="N44" s="3">
        <f t="shared" si="4"/>
        <v>0</v>
      </c>
      <c r="O44" t="str">
        <f t="shared" si="5"/>
        <v>Arabidopsis, Rice or Outgroup Only</v>
      </c>
      <c r="P44" t="str">
        <f t="shared" si="6"/>
        <v>Arabidopsis, Rice or Outgroup Only</v>
      </c>
    </row>
    <row r="45" spans="1:16" x14ac:dyDescent="0.2">
      <c r="A45" t="s">
        <v>164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 s="3">
        <f t="shared" si="1"/>
        <v>2.8571428571428572</v>
      </c>
      <c r="L45" s="3">
        <f t="shared" si="2"/>
        <v>0</v>
      </c>
      <c r="M45" s="3">
        <f t="shared" si="3"/>
        <v>0</v>
      </c>
      <c r="N45" s="3">
        <f t="shared" si="4"/>
        <v>0</v>
      </c>
      <c r="O45" t="str">
        <f t="shared" si="5"/>
        <v>Phelipanche</v>
      </c>
      <c r="P45" t="str">
        <f t="shared" si="6"/>
        <v>Phelipanche</v>
      </c>
    </row>
    <row r="46" spans="1:16" x14ac:dyDescent="0.2">
      <c r="A46" t="s">
        <v>165</v>
      </c>
      <c r="B46">
        <v>0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s="3">
        <f t="shared" si="1"/>
        <v>0</v>
      </c>
      <c r="L46" s="3">
        <f t="shared" si="2"/>
        <v>1.0752688172043012</v>
      </c>
      <c r="M46" s="3">
        <f t="shared" si="3"/>
        <v>2.0408163265306123</v>
      </c>
      <c r="N46" s="3">
        <f t="shared" si="4"/>
        <v>0</v>
      </c>
      <c r="O46" t="str">
        <f t="shared" si="5"/>
        <v>Striga</v>
      </c>
      <c r="P46" t="str">
        <f t="shared" si="6"/>
        <v>Triphysaria</v>
      </c>
    </row>
    <row r="47" spans="1:16" x14ac:dyDescent="0.2">
      <c r="A47" t="s">
        <v>166</v>
      </c>
      <c r="B47">
        <v>0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 s="3">
        <f t="shared" si="1"/>
        <v>0</v>
      </c>
      <c r="L47" s="3">
        <f t="shared" si="2"/>
        <v>1.0752688172043012</v>
      </c>
      <c r="M47" s="3">
        <f t="shared" si="3"/>
        <v>0</v>
      </c>
      <c r="N47" s="3">
        <f t="shared" si="4"/>
        <v>0</v>
      </c>
      <c r="O47" t="str">
        <f t="shared" si="5"/>
        <v>Striga</v>
      </c>
      <c r="P47" t="str">
        <f t="shared" si="6"/>
        <v>Striga</v>
      </c>
    </row>
    <row r="48" spans="1:16" x14ac:dyDescent="0.2">
      <c r="A48" t="s">
        <v>167</v>
      </c>
      <c r="B48">
        <v>0</v>
      </c>
      <c r="C48">
        <v>0</v>
      </c>
      <c r="D48">
        <v>0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 s="3">
        <f t="shared" si="1"/>
        <v>0</v>
      </c>
      <c r="L48" s="3">
        <f t="shared" si="2"/>
        <v>0</v>
      </c>
      <c r="M48" s="3">
        <f t="shared" si="3"/>
        <v>0</v>
      </c>
      <c r="N48" s="3">
        <f t="shared" si="4"/>
        <v>0</v>
      </c>
      <c r="O48" t="str">
        <f t="shared" si="5"/>
        <v>Arabidopsis, Rice or Outgroup Only</v>
      </c>
      <c r="P48" t="str">
        <f t="shared" si="6"/>
        <v>Arabidopsis, Rice or Outgroup Only</v>
      </c>
    </row>
    <row r="49" spans="1:16" x14ac:dyDescent="0.2">
      <c r="A49" t="s">
        <v>168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 s="3">
        <f t="shared" si="1"/>
        <v>0</v>
      </c>
      <c r="L49" s="3">
        <f t="shared" si="2"/>
        <v>1.0752688172043012</v>
      </c>
      <c r="M49" s="3">
        <f t="shared" si="3"/>
        <v>0</v>
      </c>
      <c r="N49" s="3">
        <f t="shared" si="4"/>
        <v>0</v>
      </c>
      <c r="O49" t="str">
        <f t="shared" si="5"/>
        <v>Striga</v>
      </c>
      <c r="P49" t="str">
        <f t="shared" si="6"/>
        <v>Striga</v>
      </c>
    </row>
    <row r="50" spans="1:16" x14ac:dyDescent="0.2">
      <c r="B50">
        <f t="shared" ref="B50:J50" si="7">SUM(B2:B49)</f>
        <v>35</v>
      </c>
      <c r="C50">
        <f t="shared" si="7"/>
        <v>93</v>
      </c>
      <c r="D50">
        <f t="shared" si="7"/>
        <v>49</v>
      </c>
      <c r="E50">
        <f t="shared" si="7"/>
        <v>42</v>
      </c>
      <c r="F50">
        <f t="shared" si="7"/>
        <v>34</v>
      </c>
      <c r="G50">
        <f t="shared" si="7"/>
        <v>8</v>
      </c>
      <c r="H50">
        <f t="shared" si="7"/>
        <v>11</v>
      </c>
      <c r="I50">
        <f t="shared" si="7"/>
        <v>8</v>
      </c>
      <c r="J50">
        <f t="shared" si="7"/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361C1-AAAD-964A-8763-546457565B01}">
  <dimension ref="A1:P67"/>
  <sheetViews>
    <sheetView tabSelected="1" workbookViewId="0">
      <selection activeCell="P2" sqref="P2:P66"/>
    </sheetView>
  </sheetViews>
  <sheetFormatPr baseColWidth="10" defaultRowHeight="16" x14ac:dyDescent="0.2"/>
  <cols>
    <col min="1" max="1" width="16" bestFit="1" customWidth="1"/>
    <col min="11" max="11" width="13.6640625" bestFit="1" customWidth="1"/>
    <col min="16" max="16" width="30.1640625" bestFit="1" customWidth="1"/>
  </cols>
  <sheetData>
    <row r="1" spans="1:16" x14ac:dyDescent="0.2">
      <c r="B1" s="1" t="s">
        <v>3</v>
      </c>
      <c r="C1" s="1" t="s">
        <v>4</v>
      </c>
      <c r="D1" s="1" t="s">
        <v>5</v>
      </c>
      <c r="E1" s="1" t="s">
        <v>6</v>
      </c>
      <c r="F1" s="1" t="s">
        <v>14</v>
      </c>
      <c r="G1" s="1" t="s">
        <v>16</v>
      </c>
      <c r="H1" s="1" t="s">
        <v>15</v>
      </c>
      <c r="I1" s="1" t="s">
        <v>17</v>
      </c>
      <c r="J1" s="1" t="s">
        <v>20</v>
      </c>
      <c r="K1" s="1" t="s">
        <v>7</v>
      </c>
      <c r="L1" s="1" t="s">
        <v>8</v>
      </c>
      <c r="M1" s="1" t="s">
        <v>9</v>
      </c>
      <c r="N1" s="1" t="s">
        <v>10</v>
      </c>
      <c r="O1" s="2" t="s">
        <v>11</v>
      </c>
      <c r="P1" s="2" t="s">
        <v>12</v>
      </c>
    </row>
    <row r="2" spans="1:16" x14ac:dyDescent="0.2">
      <c r="A2" t="s">
        <v>169</v>
      </c>
      <c r="B2">
        <v>4</v>
      </c>
      <c r="C2">
        <v>12</v>
      </c>
      <c r="D2">
        <v>4</v>
      </c>
      <c r="E2">
        <v>14</v>
      </c>
      <c r="F2">
        <v>8</v>
      </c>
      <c r="G2">
        <v>0</v>
      </c>
      <c r="H2">
        <v>1</v>
      </c>
      <c r="I2">
        <v>1</v>
      </c>
      <c r="J2">
        <v>6</v>
      </c>
      <c r="K2" s="3">
        <f>(B2/B$67)*100</f>
        <v>4.8192771084337354</v>
      </c>
      <c r="L2" s="3">
        <f t="shared" ref="L2:N2" si="0">(C2/C$67)*100</f>
        <v>9.375</v>
      </c>
      <c r="M2" s="3">
        <f t="shared" si="0"/>
        <v>6.0606060606060606</v>
      </c>
      <c r="N2" s="3">
        <f t="shared" si="0"/>
        <v>10.294117647058822</v>
      </c>
      <c r="O2" t="str">
        <f>IF(SUM($B2:$J2)&gt;0, INDEX($B$1:$J$1, 0, MATCH(MAX($B2:$J2), $B2:$J2, 0)), "Arabidopsis, Rice or Outgroup Only")</f>
        <v>Mimulus</v>
      </c>
      <c r="P2" t="str">
        <f>IF(SUM($B2:$J2)&gt;0, INDEX($B$1:$J$1, 0, MATCH(MAX($K2:$N2), $K2:$N2, 0)), "Arabidopsis, Rice or Outgroup Only")</f>
        <v>Mimulus</v>
      </c>
    </row>
    <row r="3" spans="1:16" x14ac:dyDescent="0.2">
      <c r="A3" t="s">
        <v>170</v>
      </c>
      <c r="B3">
        <v>7</v>
      </c>
      <c r="C3">
        <v>13</v>
      </c>
      <c r="D3">
        <v>5</v>
      </c>
      <c r="E3">
        <v>9</v>
      </c>
      <c r="F3">
        <v>9</v>
      </c>
      <c r="G3">
        <v>0</v>
      </c>
      <c r="H3">
        <v>0</v>
      </c>
      <c r="I3">
        <v>1</v>
      </c>
      <c r="J3">
        <v>6</v>
      </c>
      <c r="K3" s="3">
        <f t="shared" ref="K3:K66" si="1">(B3/B$67)*100</f>
        <v>8.4337349397590362</v>
      </c>
      <c r="L3" s="3">
        <f t="shared" ref="L3:L66" si="2">(C3/C$67)*100</f>
        <v>10.15625</v>
      </c>
      <c r="M3" s="3">
        <f t="shared" ref="M3:M66" si="3">(D3/D$67)*100</f>
        <v>7.5757575757575761</v>
      </c>
      <c r="N3" s="3">
        <f t="shared" ref="N3:N66" si="4">(E3/E$67)*100</f>
        <v>6.6176470588235299</v>
      </c>
      <c r="O3" t="str">
        <f t="shared" ref="O3:O66" si="5">IF(SUM($B3:$J3)&gt;0, INDEX($B$1:$J$1, 0, MATCH(MAX($B3:$J3), $B3:$J3, 0)), "Arabidopsis, Rice or Outgroup Only")</f>
        <v>Striga</v>
      </c>
      <c r="P3" t="str">
        <f t="shared" ref="P3:P66" si="6">IF(SUM($B3:$J3)&gt;0, INDEX($B$1:$J$1, 0, MATCH(MAX($K3:$N3), $K3:$N3, 0)), "Arabidopsis, Rice or Outgroup Only")</f>
        <v>Striga</v>
      </c>
    </row>
    <row r="4" spans="1:16" x14ac:dyDescent="0.2">
      <c r="A4" t="s">
        <v>171</v>
      </c>
      <c r="B4">
        <v>7</v>
      </c>
      <c r="C4">
        <v>9</v>
      </c>
      <c r="D4">
        <v>7</v>
      </c>
      <c r="E4">
        <v>10</v>
      </c>
      <c r="F4">
        <v>9</v>
      </c>
      <c r="G4">
        <v>1</v>
      </c>
      <c r="H4">
        <v>0</v>
      </c>
      <c r="I4">
        <v>0</v>
      </c>
      <c r="J4">
        <v>7</v>
      </c>
      <c r="K4" s="3">
        <f t="shared" si="1"/>
        <v>8.4337349397590362</v>
      </c>
      <c r="L4" s="3">
        <f t="shared" si="2"/>
        <v>7.03125</v>
      </c>
      <c r="M4" s="3">
        <f t="shared" si="3"/>
        <v>10.606060606060606</v>
      </c>
      <c r="N4" s="3">
        <f t="shared" si="4"/>
        <v>7.3529411764705888</v>
      </c>
      <c r="O4" t="str">
        <f t="shared" si="5"/>
        <v>Mimulus</v>
      </c>
      <c r="P4" t="str">
        <f t="shared" si="6"/>
        <v>Triphysaria</v>
      </c>
    </row>
    <row r="5" spans="1:16" x14ac:dyDescent="0.2">
      <c r="A5" t="s">
        <v>172</v>
      </c>
      <c r="B5">
        <v>5</v>
      </c>
      <c r="C5">
        <v>9</v>
      </c>
      <c r="D5">
        <v>6</v>
      </c>
      <c r="E5">
        <v>9</v>
      </c>
      <c r="F5">
        <v>8</v>
      </c>
      <c r="G5">
        <v>1</v>
      </c>
      <c r="H5">
        <v>0</v>
      </c>
      <c r="I5">
        <v>0</v>
      </c>
      <c r="J5">
        <v>6</v>
      </c>
      <c r="K5" s="3">
        <f t="shared" si="1"/>
        <v>6.024096385542169</v>
      </c>
      <c r="L5" s="3">
        <f t="shared" si="2"/>
        <v>7.03125</v>
      </c>
      <c r="M5" s="3">
        <f t="shared" si="3"/>
        <v>9.0909090909090917</v>
      </c>
      <c r="N5" s="3">
        <f t="shared" si="4"/>
        <v>6.6176470588235299</v>
      </c>
      <c r="O5" t="str">
        <f t="shared" si="5"/>
        <v>Striga</v>
      </c>
      <c r="P5" t="str">
        <f t="shared" si="6"/>
        <v>Triphysaria</v>
      </c>
    </row>
    <row r="6" spans="1:16" x14ac:dyDescent="0.2">
      <c r="A6" t="s">
        <v>173</v>
      </c>
      <c r="B6">
        <v>5</v>
      </c>
      <c r="C6">
        <v>11</v>
      </c>
      <c r="D6">
        <v>5</v>
      </c>
      <c r="E6">
        <v>9</v>
      </c>
      <c r="F6">
        <v>7</v>
      </c>
      <c r="G6">
        <v>1</v>
      </c>
      <c r="H6">
        <v>1</v>
      </c>
      <c r="I6">
        <v>1</v>
      </c>
      <c r="J6">
        <v>8</v>
      </c>
      <c r="K6" s="3">
        <f t="shared" si="1"/>
        <v>6.024096385542169</v>
      </c>
      <c r="L6" s="3">
        <f t="shared" si="2"/>
        <v>8.59375</v>
      </c>
      <c r="M6" s="3">
        <f t="shared" si="3"/>
        <v>7.5757575757575761</v>
      </c>
      <c r="N6" s="3">
        <f t="shared" si="4"/>
        <v>6.6176470588235299</v>
      </c>
      <c r="O6" t="str">
        <f t="shared" si="5"/>
        <v>Striga</v>
      </c>
      <c r="P6" t="str">
        <f t="shared" si="6"/>
        <v>Striga</v>
      </c>
    </row>
    <row r="7" spans="1:16" x14ac:dyDescent="0.2">
      <c r="A7" t="s">
        <v>174</v>
      </c>
      <c r="B7">
        <v>6</v>
      </c>
      <c r="C7">
        <v>13</v>
      </c>
      <c r="D7">
        <v>6</v>
      </c>
      <c r="E7">
        <v>12</v>
      </c>
      <c r="F7">
        <v>9</v>
      </c>
      <c r="G7">
        <v>0</v>
      </c>
      <c r="H7">
        <v>0</v>
      </c>
      <c r="I7">
        <v>0</v>
      </c>
      <c r="J7">
        <v>4</v>
      </c>
      <c r="K7" s="3">
        <f t="shared" si="1"/>
        <v>7.2289156626506017</v>
      </c>
      <c r="L7" s="3">
        <f t="shared" si="2"/>
        <v>10.15625</v>
      </c>
      <c r="M7" s="3">
        <f t="shared" si="3"/>
        <v>9.0909090909090917</v>
      </c>
      <c r="N7" s="3">
        <f t="shared" si="4"/>
        <v>8.8235294117647065</v>
      </c>
      <c r="O7" t="str">
        <f t="shared" si="5"/>
        <v>Striga</v>
      </c>
      <c r="P7" t="str">
        <f t="shared" si="6"/>
        <v>Striga</v>
      </c>
    </row>
    <row r="8" spans="1:16" x14ac:dyDescent="0.2">
      <c r="A8" t="s">
        <v>175</v>
      </c>
      <c r="B8">
        <v>6</v>
      </c>
      <c r="C8">
        <v>8</v>
      </c>
      <c r="D8">
        <v>9</v>
      </c>
      <c r="E8">
        <v>9</v>
      </c>
      <c r="F8">
        <v>9</v>
      </c>
      <c r="G8">
        <v>1</v>
      </c>
      <c r="H8">
        <v>0</v>
      </c>
      <c r="I8">
        <v>0</v>
      </c>
      <c r="J8">
        <v>7</v>
      </c>
      <c r="K8" s="3">
        <f t="shared" si="1"/>
        <v>7.2289156626506017</v>
      </c>
      <c r="L8" s="3">
        <f t="shared" si="2"/>
        <v>6.25</v>
      </c>
      <c r="M8" s="3">
        <f t="shared" si="3"/>
        <v>13.636363636363635</v>
      </c>
      <c r="N8" s="3">
        <f t="shared" si="4"/>
        <v>6.6176470588235299</v>
      </c>
      <c r="O8" t="str">
        <f t="shared" si="5"/>
        <v>Triphysaria</v>
      </c>
      <c r="P8" t="str">
        <f t="shared" si="6"/>
        <v>Triphysaria</v>
      </c>
    </row>
    <row r="9" spans="1:16" x14ac:dyDescent="0.2">
      <c r="A9" t="s">
        <v>176</v>
      </c>
      <c r="B9">
        <v>5</v>
      </c>
      <c r="C9">
        <v>7</v>
      </c>
      <c r="D9">
        <v>6</v>
      </c>
      <c r="E9">
        <v>8</v>
      </c>
      <c r="F9">
        <v>5</v>
      </c>
      <c r="G9">
        <v>0</v>
      </c>
      <c r="H9">
        <v>0</v>
      </c>
      <c r="I9">
        <v>0</v>
      </c>
      <c r="J9">
        <v>5</v>
      </c>
      <c r="K9" s="3">
        <f t="shared" si="1"/>
        <v>6.024096385542169</v>
      </c>
      <c r="L9" s="3">
        <f t="shared" si="2"/>
        <v>5.46875</v>
      </c>
      <c r="M9" s="3">
        <f t="shared" si="3"/>
        <v>9.0909090909090917</v>
      </c>
      <c r="N9" s="3">
        <f t="shared" si="4"/>
        <v>5.8823529411764701</v>
      </c>
      <c r="O9" t="str">
        <f t="shared" si="5"/>
        <v>Mimulus</v>
      </c>
      <c r="P9" t="str">
        <f t="shared" si="6"/>
        <v>Triphysaria</v>
      </c>
    </row>
    <row r="10" spans="1:16" x14ac:dyDescent="0.2">
      <c r="A10" t="s">
        <v>177</v>
      </c>
      <c r="B10">
        <v>3</v>
      </c>
      <c r="C10">
        <v>6</v>
      </c>
      <c r="D10">
        <v>4</v>
      </c>
      <c r="E10">
        <v>6</v>
      </c>
      <c r="F10">
        <v>3</v>
      </c>
      <c r="G10">
        <v>0</v>
      </c>
      <c r="H10">
        <v>1</v>
      </c>
      <c r="I10">
        <v>1</v>
      </c>
      <c r="J10">
        <v>4</v>
      </c>
      <c r="K10" s="3">
        <f t="shared" si="1"/>
        <v>3.6144578313253009</v>
      </c>
      <c r="L10" s="3">
        <f t="shared" si="2"/>
        <v>4.6875</v>
      </c>
      <c r="M10" s="3">
        <f t="shared" si="3"/>
        <v>6.0606060606060606</v>
      </c>
      <c r="N10" s="3">
        <f t="shared" si="4"/>
        <v>4.4117647058823533</v>
      </c>
      <c r="O10" t="str">
        <f t="shared" si="5"/>
        <v>Striga</v>
      </c>
      <c r="P10" t="str">
        <f t="shared" si="6"/>
        <v>Triphysaria</v>
      </c>
    </row>
    <row r="11" spans="1:16" x14ac:dyDescent="0.2">
      <c r="A11" t="s">
        <v>178</v>
      </c>
      <c r="B11">
        <v>4</v>
      </c>
      <c r="C11">
        <v>13</v>
      </c>
      <c r="D11">
        <v>3</v>
      </c>
      <c r="E11">
        <v>9</v>
      </c>
      <c r="F11">
        <v>7</v>
      </c>
      <c r="G11">
        <v>0</v>
      </c>
      <c r="H11">
        <v>0</v>
      </c>
      <c r="I11">
        <v>1</v>
      </c>
      <c r="J11">
        <v>6</v>
      </c>
      <c r="K11" s="3">
        <f t="shared" si="1"/>
        <v>4.8192771084337354</v>
      </c>
      <c r="L11" s="3">
        <f t="shared" si="2"/>
        <v>10.15625</v>
      </c>
      <c r="M11" s="3">
        <f t="shared" si="3"/>
        <v>4.5454545454545459</v>
      </c>
      <c r="N11" s="3">
        <f t="shared" si="4"/>
        <v>6.6176470588235299</v>
      </c>
      <c r="O11" t="str">
        <f t="shared" si="5"/>
        <v>Striga</v>
      </c>
      <c r="P11" t="str">
        <f t="shared" si="6"/>
        <v>Striga</v>
      </c>
    </row>
    <row r="12" spans="1:16" x14ac:dyDescent="0.2">
      <c r="A12" t="s">
        <v>179</v>
      </c>
      <c r="B12">
        <v>1</v>
      </c>
      <c r="C12">
        <v>2</v>
      </c>
      <c r="D12">
        <v>2</v>
      </c>
      <c r="E12">
        <v>8</v>
      </c>
      <c r="F12">
        <v>0</v>
      </c>
      <c r="G12">
        <v>0</v>
      </c>
      <c r="H12">
        <v>0</v>
      </c>
      <c r="I12">
        <v>0</v>
      </c>
      <c r="J12">
        <v>0</v>
      </c>
      <c r="K12" s="3">
        <f t="shared" si="1"/>
        <v>1.2048192771084338</v>
      </c>
      <c r="L12" s="3">
        <f t="shared" si="2"/>
        <v>1.5625</v>
      </c>
      <c r="M12" s="3">
        <f t="shared" si="3"/>
        <v>3.0303030303030303</v>
      </c>
      <c r="N12" s="3">
        <f t="shared" si="4"/>
        <v>5.8823529411764701</v>
      </c>
      <c r="O12" t="str">
        <f t="shared" si="5"/>
        <v>Mimulus</v>
      </c>
      <c r="P12" t="str">
        <f t="shared" si="6"/>
        <v>Mimulus</v>
      </c>
    </row>
    <row r="13" spans="1:16" x14ac:dyDescent="0.2">
      <c r="A13" t="s">
        <v>180</v>
      </c>
      <c r="B13">
        <v>2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 s="3">
        <f t="shared" si="1"/>
        <v>2.4096385542168677</v>
      </c>
      <c r="L13" s="3">
        <f t="shared" si="2"/>
        <v>0</v>
      </c>
      <c r="M13" s="3">
        <f t="shared" si="3"/>
        <v>1.5151515151515151</v>
      </c>
      <c r="N13" s="3">
        <f t="shared" si="4"/>
        <v>0.73529411764705876</v>
      </c>
      <c r="O13" t="str">
        <f t="shared" si="5"/>
        <v>Phelipanche</v>
      </c>
      <c r="P13" t="str">
        <f t="shared" si="6"/>
        <v>Phelipanche</v>
      </c>
    </row>
    <row r="14" spans="1:16" x14ac:dyDescent="0.2">
      <c r="A14" t="s">
        <v>181</v>
      </c>
      <c r="B14">
        <v>0</v>
      </c>
      <c r="C14">
        <v>3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3">
        <f t="shared" si="1"/>
        <v>0</v>
      </c>
      <c r="L14" s="3">
        <f t="shared" si="2"/>
        <v>2.34375</v>
      </c>
      <c r="M14" s="3">
        <f t="shared" si="3"/>
        <v>1.5151515151515151</v>
      </c>
      <c r="N14" s="3">
        <f t="shared" si="4"/>
        <v>0</v>
      </c>
      <c r="O14" t="str">
        <f t="shared" si="5"/>
        <v>Striga</v>
      </c>
      <c r="P14" t="str">
        <f t="shared" si="6"/>
        <v>Striga</v>
      </c>
    </row>
    <row r="15" spans="1:16" x14ac:dyDescent="0.2">
      <c r="A15" t="s">
        <v>182</v>
      </c>
      <c r="B15">
        <v>3</v>
      </c>
      <c r="C15">
        <v>4</v>
      </c>
      <c r="D15">
        <v>0</v>
      </c>
      <c r="E15">
        <v>2</v>
      </c>
      <c r="F15">
        <v>5</v>
      </c>
      <c r="G15">
        <v>0</v>
      </c>
      <c r="H15">
        <v>0</v>
      </c>
      <c r="I15">
        <v>0</v>
      </c>
      <c r="J15">
        <v>4</v>
      </c>
      <c r="K15" s="3">
        <f t="shared" si="1"/>
        <v>3.6144578313253009</v>
      </c>
      <c r="L15" s="3">
        <f t="shared" si="2"/>
        <v>3.125</v>
      </c>
      <c r="M15" s="3">
        <f t="shared" si="3"/>
        <v>0</v>
      </c>
      <c r="N15" s="3">
        <f t="shared" si="4"/>
        <v>1.4705882352941175</v>
      </c>
      <c r="O15" t="str">
        <f t="shared" si="5"/>
        <v>Arabidopsis</v>
      </c>
      <c r="P15" t="str">
        <f t="shared" si="6"/>
        <v>Phelipanche</v>
      </c>
    </row>
    <row r="16" spans="1:16" x14ac:dyDescent="0.2">
      <c r="A16" t="s">
        <v>183</v>
      </c>
      <c r="B16">
        <v>1</v>
      </c>
      <c r="C16">
        <v>1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 s="3">
        <f t="shared" si="1"/>
        <v>1.2048192771084338</v>
      </c>
      <c r="L16" s="3">
        <f t="shared" si="2"/>
        <v>0.78125</v>
      </c>
      <c r="M16" s="3">
        <f t="shared" si="3"/>
        <v>0</v>
      </c>
      <c r="N16" s="3">
        <f t="shared" si="4"/>
        <v>0.73529411764705876</v>
      </c>
      <c r="O16" t="str">
        <f t="shared" si="5"/>
        <v>Phelipanche</v>
      </c>
      <c r="P16" t="str">
        <f t="shared" si="6"/>
        <v>Phelipanche</v>
      </c>
    </row>
    <row r="17" spans="1:16" x14ac:dyDescent="0.2">
      <c r="A17" t="s">
        <v>184</v>
      </c>
      <c r="B17">
        <v>2</v>
      </c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 s="3">
        <f t="shared" si="1"/>
        <v>2.4096385542168677</v>
      </c>
      <c r="L17" s="3">
        <f t="shared" si="2"/>
        <v>1.5625</v>
      </c>
      <c r="M17" s="3">
        <f t="shared" si="3"/>
        <v>0</v>
      </c>
      <c r="N17" s="3">
        <f t="shared" si="4"/>
        <v>0</v>
      </c>
      <c r="O17" t="str">
        <f t="shared" si="5"/>
        <v>Phelipanche</v>
      </c>
      <c r="P17" t="str">
        <f t="shared" si="6"/>
        <v>Phelipanche</v>
      </c>
    </row>
    <row r="18" spans="1:16" x14ac:dyDescent="0.2">
      <c r="A18" t="s">
        <v>185</v>
      </c>
      <c r="B18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3">
        <f t="shared" si="1"/>
        <v>2.4096385542168677</v>
      </c>
      <c r="L18" s="3">
        <f t="shared" si="2"/>
        <v>0</v>
      </c>
      <c r="M18" s="3">
        <f t="shared" si="3"/>
        <v>0</v>
      </c>
      <c r="N18" s="3">
        <f t="shared" si="4"/>
        <v>0</v>
      </c>
      <c r="O18" t="str">
        <f t="shared" si="5"/>
        <v>Phelipanche</v>
      </c>
      <c r="P18" t="str">
        <f t="shared" si="6"/>
        <v>Phelipanche</v>
      </c>
    </row>
    <row r="19" spans="1:16" x14ac:dyDescent="0.2">
      <c r="A19" t="s">
        <v>186</v>
      </c>
      <c r="B19">
        <v>1</v>
      </c>
      <c r="C19">
        <v>0</v>
      </c>
      <c r="D19">
        <v>0</v>
      </c>
      <c r="E19">
        <v>0</v>
      </c>
      <c r="F19">
        <v>2</v>
      </c>
      <c r="G19">
        <v>0</v>
      </c>
      <c r="H19">
        <v>0</v>
      </c>
      <c r="I19">
        <v>0</v>
      </c>
      <c r="J19">
        <v>0</v>
      </c>
      <c r="K19" s="3">
        <f t="shared" si="1"/>
        <v>1.2048192771084338</v>
      </c>
      <c r="L19" s="3">
        <f t="shared" si="2"/>
        <v>0</v>
      </c>
      <c r="M19" s="3">
        <f t="shared" si="3"/>
        <v>0</v>
      </c>
      <c r="N19" s="3">
        <f t="shared" si="4"/>
        <v>0</v>
      </c>
      <c r="O19" t="str">
        <f t="shared" si="5"/>
        <v>Arabidopsis</v>
      </c>
      <c r="P19" t="str">
        <f t="shared" si="6"/>
        <v>Phelipanche</v>
      </c>
    </row>
    <row r="20" spans="1:16" x14ac:dyDescent="0.2">
      <c r="A20" t="s">
        <v>187</v>
      </c>
      <c r="B20">
        <v>0</v>
      </c>
      <c r="C20">
        <v>0</v>
      </c>
      <c r="D20">
        <v>0</v>
      </c>
      <c r="E20">
        <v>2</v>
      </c>
      <c r="F20">
        <v>0</v>
      </c>
      <c r="G20">
        <v>0</v>
      </c>
      <c r="H20">
        <v>1</v>
      </c>
      <c r="I20">
        <v>0</v>
      </c>
      <c r="J20">
        <v>0</v>
      </c>
      <c r="K20" s="3">
        <f t="shared" si="1"/>
        <v>0</v>
      </c>
      <c r="L20" s="3">
        <f t="shared" si="2"/>
        <v>0</v>
      </c>
      <c r="M20" s="3">
        <f t="shared" si="3"/>
        <v>0</v>
      </c>
      <c r="N20" s="3">
        <f t="shared" si="4"/>
        <v>1.4705882352941175</v>
      </c>
      <c r="O20" t="str">
        <f t="shared" si="5"/>
        <v>Mimulus</v>
      </c>
      <c r="P20" t="str">
        <f t="shared" si="6"/>
        <v>Mimulus</v>
      </c>
    </row>
    <row r="21" spans="1:16" x14ac:dyDescent="0.2">
      <c r="A21" t="s">
        <v>188</v>
      </c>
      <c r="B21">
        <v>0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 s="3">
        <f t="shared" si="1"/>
        <v>0</v>
      </c>
      <c r="L21" s="3">
        <f t="shared" si="2"/>
        <v>0.78125</v>
      </c>
      <c r="M21" s="3">
        <f t="shared" si="3"/>
        <v>0</v>
      </c>
      <c r="N21" s="3">
        <f t="shared" si="4"/>
        <v>0.73529411764705876</v>
      </c>
      <c r="O21" t="str">
        <f t="shared" si="5"/>
        <v>Striga</v>
      </c>
      <c r="P21" t="str">
        <f t="shared" si="6"/>
        <v>Striga</v>
      </c>
    </row>
    <row r="22" spans="1:16" x14ac:dyDescent="0.2">
      <c r="A22" t="s">
        <v>189</v>
      </c>
      <c r="B22">
        <v>0</v>
      </c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3">
        <f t="shared" si="1"/>
        <v>0</v>
      </c>
      <c r="L22" s="3">
        <f t="shared" si="2"/>
        <v>1.5625</v>
      </c>
      <c r="M22" s="3">
        <f t="shared" si="3"/>
        <v>0</v>
      </c>
      <c r="N22" s="3">
        <f t="shared" si="4"/>
        <v>0</v>
      </c>
      <c r="O22" t="str">
        <f t="shared" si="5"/>
        <v>Striga</v>
      </c>
      <c r="P22" t="str">
        <f t="shared" si="6"/>
        <v>Striga</v>
      </c>
    </row>
    <row r="23" spans="1:16" x14ac:dyDescent="0.2">
      <c r="A23" t="s">
        <v>190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3">
        <f t="shared" si="1"/>
        <v>1.2048192771084338</v>
      </c>
      <c r="L23" s="3">
        <f t="shared" si="2"/>
        <v>0.78125</v>
      </c>
      <c r="M23" s="3">
        <f t="shared" si="3"/>
        <v>0</v>
      </c>
      <c r="N23" s="3">
        <f t="shared" si="4"/>
        <v>0</v>
      </c>
      <c r="O23" t="str">
        <f t="shared" si="5"/>
        <v>Phelipanche</v>
      </c>
      <c r="P23" t="str">
        <f t="shared" si="6"/>
        <v>Phelipanche</v>
      </c>
    </row>
    <row r="24" spans="1:16" x14ac:dyDescent="0.2">
      <c r="A24" t="s">
        <v>191</v>
      </c>
      <c r="B24">
        <v>0</v>
      </c>
      <c r="C24">
        <v>0</v>
      </c>
      <c r="D24">
        <v>0</v>
      </c>
      <c r="E24">
        <v>2</v>
      </c>
      <c r="F24">
        <v>0</v>
      </c>
      <c r="G24">
        <v>0</v>
      </c>
      <c r="H24">
        <v>0</v>
      </c>
      <c r="I24">
        <v>0</v>
      </c>
      <c r="J24">
        <v>0</v>
      </c>
      <c r="K24" s="3">
        <f t="shared" si="1"/>
        <v>0</v>
      </c>
      <c r="L24" s="3">
        <f t="shared" si="2"/>
        <v>0</v>
      </c>
      <c r="M24" s="3">
        <f t="shared" si="3"/>
        <v>0</v>
      </c>
      <c r="N24" s="3">
        <f t="shared" si="4"/>
        <v>1.4705882352941175</v>
      </c>
      <c r="O24" t="str">
        <f t="shared" si="5"/>
        <v>Mimulus</v>
      </c>
      <c r="P24" t="str">
        <f t="shared" si="6"/>
        <v>Mimulus</v>
      </c>
    </row>
    <row r="25" spans="1:16" x14ac:dyDescent="0.2">
      <c r="A25" t="s">
        <v>192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1</v>
      </c>
      <c r="K25" s="3">
        <f t="shared" si="1"/>
        <v>0</v>
      </c>
      <c r="L25" s="3">
        <f t="shared" si="2"/>
        <v>0</v>
      </c>
      <c r="M25" s="3">
        <f t="shared" si="3"/>
        <v>0</v>
      </c>
      <c r="N25" s="3">
        <f t="shared" si="4"/>
        <v>0.73529411764705876</v>
      </c>
      <c r="O25" t="str">
        <f t="shared" si="5"/>
        <v>Mimulus</v>
      </c>
      <c r="P25" t="str">
        <f t="shared" si="6"/>
        <v>Mimulus</v>
      </c>
    </row>
    <row r="26" spans="1:16" x14ac:dyDescent="0.2">
      <c r="A26" t="s">
        <v>193</v>
      </c>
      <c r="B26">
        <v>1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 s="3">
        <f t="shared" si="1"/>
        <v>1.2048192771084338</v>
      </c>
      <c r="L26" s="3">
        <f t="shared" si="2"/>
        <v>0</v>
      </c>
      <c r="M26" s="3">
        <f t="shared" si="3"/>
        <v>0</v>
      </c>
      <c r="N26" s="3">
        <f t="shared" si="4"/>
        <v>0.73529411764705876</v>
      </c>
      <c r="O26" t="str">
        <f t="shared" si="5"/>
        <v>Phelipanche</v>
      </c>
      <c r="P26" t="str">
        <f t="shared" si="6"/>
        <v>Phelipanche</v>
      </c>
    </row>
    <row r="27" spans="1:16" x14ac:dyDescent="0.2">
      <c r="A27" t="s">
        <v>194</v>
      </c>
      <c r="B27">
        <v>0</v>
      </c>
      <c r="C27">
        <v>0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 s="3">
        <f t="shared" si="1"/>
        <v>0</v>
      </c>
      <c r="L27" s="3">
        <f t="shared" si="2"/>
        <v>0</v>
      </c>
      <c r="M27" s="3">
        <f t="shared" si="3"/>
        <v>1.5151515151515151</v>
      </c>
      <c r="N27" s="3">
        <f t="shared" si="4"/>
        <v>0</v>
      </c>
      <c r="O27" t="str">
        <f t="shared" si="5"/>
        <v>Triphysaria</v>
      </c>
      <c r="P27" t="str">
        <f t="shared" si="6"/>
        <v>Triphysaria</v>
      </c>
    </row>
    <row r="28" spans="1:16" x14ac:dyDescent="0.2">
      <c r="A28" t="s">
        <v>195</v>
      </c>
      <c r="B28">
        <v>0</v>
      </c>
      <c r="C28">
        <v>0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 s="3">
        <f t="shared" si="1"/>
        <v>0</v>
      </c>
      <c r="L28" s="3">
        <f t="shared" si="2"/>
        <v>0</v>
      </c>
      <c r="M28" s="3">
        <f t="shared" si="3"/>
        <v>1.5151515151515151</v>
      </c>
      <c r="N28" s="3">
        <f t="shared" si="4"/>
        <v>0.73529411764705876</v>
      </c>
      <c r="O28" t="str">
        <f t="shared" si="5"/>
        <v>Triphysaria</v>
      </c>
      <c r="P28" t="str">
        <f t="shared" si="6"/>
        <v>Triphysaria</v>
      </c>
    </row>
    <row r="29" spans="1:16" x14ac:dyDescent="0.2">
      <c r="A29" t="s">
        <v>196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0</v>
      </c>
      <c r="J29">
        <v>0</v>
      </c>
      <c r="K29" s="3">
        <f t="shared" si="1"/>
        <v>0</v>
      </c>
      <c r="L29" s="3">
        <f t="shared" si="2"/>
        <v>0</v>
      </c>
      <c r="M29" s="3">
        <f t="shared" si="3"/>
        <v>0</v>
      </c>
      <c r="N29" s="3">
        <f t="shared" si="4"/>
        <v>0</v>
      </c>
      <c r="O29" t="str">
        <f t="shared" si="5"/>
        <v>Arabidopsis</v>
      </c>
      <c r="P29" t="str">
        <f t="shared" si="6"/>
        <v>Phelipanche</v>
      </c>
    </row>
    <row r="30" spans="1:16" x14ac:dyDescent="0.2">
      <c r="A30" t="s">
        <v>197</v>
      </c>
      <c r="B30">
        <v>1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 s="3">
        <f t="shared" si="1"/>
        <v>1.2048192771084338</v>
      </c>
      <c r="L30" s="3">
        <f t="shared" si="2"/>
        <v>0.78125</v>
      </c>
      <c r="M30" s="3">
        <f t="shared" si="3"/>
        <v>0</v>
      </c>
      <c r="N30" s="3">
        <f t="shared" si="4"/>
        <v>0</v>
      </c>
      <c r="O30" t="str">
        <f t="shared" si="5"/>
        <v>Phelipanche</v>
      </c>
      <c r="P30" t="str">
        <f t="shared" si="6"/>
        <v>Phelipanche</v>
      </c>
    </row>
    <row r="31" spans="1:16" x14ac:dyDescent="0.2">
      <c r="A31" t="s">
        <v>198</v>
      </c>
      <c r="B31">
        <v>1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 s="3">
        <f t="shared" si="1"/>
        <v>1.2048192771084338</v>
      </c>
      <c r="L31" s="3">
        <f t="shared" si="2"/>
        <v>0</v>
      </c>
      <c r="M31" s="3">
        <f t="shared" si="3"/>
        <v>0</v>
      </c>
      <c r="N31" s="3">
        <f t="shared" si="4"/>
        <v>0</v>
      </c>
      <c r="O31" t="str">
        <f t="shared" si="5"/>
        <v>Phelipanche</v>
      </c>
      <c r="P31" t="str">
        <f t="shared" si="6"/>
        <v>Phelipanche</v>
      </c>
    </row>
    <row r="32" spans="1:16" x14ac:dyDescent="0.2">
      <c r="A32" t="s">
        <v>199</v>
      </c>
      <c r="B32">
        <v>1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s="3">
        <f t="shared" si="1"/>
        <v>1.2048192771084338</v>
      </c>
      <c r="L32" s="3">
        <f t="shared" si="2"/>
        <v>0</v>
      </c>
      <c r="M32" s="3">
        <f t="shared" si="3"/>
        <v>1.5151515151515151</v>
      </c>
      <c r="N32" s="3">
        <f t="shared" si="4"/>
        <v>0</v>
      </c>
      <c r="O32" t="str">
        <f t="shared" si="5"/>
        <v>Phelipanche</v>
      </c>
      <c r="P32" t="str">
        <f t="shared" si="6"/>
        <v>Triphysaria</v>
      </c>
    </row>
    <row r="33" spans="1:16" x14ac:dyDescent="0.2">
      <c r="A33" t="s">
        <v>200</v>
      </c>
      <c r="B33">
        <v>0</v>
      </c>
      <c r="C33">
        <v>1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 s="3">
        <f t="shared" si="1"/>
        <v>0</v>
      </c>
      <c r="L33" s="3">
        <f t="shared" si="2"/>
        <v>0.78125</v>
      </c>
      <c r="M33" s="3">
        <f t="shared" si="3"/>
        <v>0</v>
      </c>
      <c r="N33" s="3">
        <f t="shared" si="4"/>
        <v>0.73529411764705876</v>
      </c>
      <c r="O33" t="str">
        <f t="shared" si="5"/>
        <v>Striga</v>
      </c>
      <c r="P33" t="str">
        <f t="shared" si="6"/>
        <v>Striga</v>
      </c>
    </row>
    <row r="34" spans="1:16" x14ac:dyDescent="0.2">
      <c r="A34" t="s">
        <v>201</v>
      </c>
      <c r="B34">
        <v>0</v>
      </c>
      <c r="C34">
        <v>0</v>
      </c>
      <c r="D34">
        <v>0</v>
      </c>
      <c r="E34">
        <v>2</v>
      </c>
      <c r="F34">
        <v>0</v>
      </c>
      <c r="G34">
        <v>0</v>
      </c>
      <c r="H34">
        <v>0</v>
      </c>
      <c r="I34">
        <v>0</v>
      </c>
      <c r="J34">
        <v>0</v>
      </c>
      <c r="K34" s="3">
        <f t="shared" si="1"/>
        <v>0</v>
      </c>
      <c r="L34" s="3">
        <f t="shared" si="2"/>
        <v>0</v>
      </c>
      <c r="M34" s="3">
        <f t="shared" si="3"/>
        <v>0</v>
      </c>
      <c r="N34" s="3">
        <f t="shared" si="4"/>
        <v>1.4705882352941175</v>
      </c>
      <c r="O34" t="str">
        <f t="shared" si="5"/>
        <v>Mimulus</v>
      </c>
      <c r="P34" t="str">
        <f t="shared" si="6"/>
        <v>Mimulus</v>
      </c>
    </row>
    <row r="35" spans="1:16" x14ac:dyDescent="0.2">
      <c r="A35" t="s">
        <v>202</v>
      </c>
      <c r="B35">
        <v>1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 s="3">
        <f t="shared" si="1"/>
        <v>1.2048192771084338</v>
      </c>
      <c r="L35" s="3">
        <f t="shared" si="2"/>
        <v>0</v>
      </c>
      <c r="M35" s="3">
        <f t="shared" si="3"/>
        <v>0</v>
      </c>
      <c r="N35" s="3">
        <f t="shared" si="4"/>
        <v>0</v>
      </c>
      <c r="O35" t="str">
        <f t="shared" si="5"/>
        <v>Phelipanche</v>
      </c>
      <c r="P35" t="str">
        <f t="shared" si="6"/>
        <v>Phelipanche</v>
      </c>
    </row>
    <row r="36" spans="1:16" x14ac:dyDescent="0.2">
      <c r="A36" t="s">
        <v>203</v>
      </c>
      <c r="B36">
        <v>0</v>
      </c>
      <c r="C36">
        <v>0</v>
      </c>
      <c r="D36">
        <v>0</v>
      </c>
      <c r="E36">
        <v>2</v>
      </c>
      <c r="F36">
        <v>0</v>
      </c>
      <c r="G36">
        <v>0</v>
      </c>
      <c r="H36">
        <v>0</v>
      </c>
      <c r="I36">
        <v>0</v>
      </c>
      <c r="J36">
        <v>0</v>
      </c>
      <c r="K36" s="3">
        <f t="shared" si="1"/>
        <v>0</v>
      </c>
      <c r="L36" s="3">
        <f t="shared" si="2"/>
        <v>0</v>
      </c>
      <c r="M36" s="3">
        <f t="shared" si="3"/>
        <v>0</v>
      </c>
      <c r="N36" s="3">
        <f t="shared" si="4"/>
        <v>1.4705882352941175</v>
      </c>
      <c r="O36" t="str">
        <f t="shared" si="5"/>
        <v>Mimulus</v>
      </c>
      <c r="P36" t="str">
        <f t="shared" si="6"/>
        <v>Mimulus</v>
      </c>
    </row>
    <row r="37" spans="1:16" x14ac:dyDescent="0.2">
      <c r="A37" t="s">
        <v>204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 s="3">
        <f t="shared" si="1"/>
        <v>0</v>
      </c>
      <c r="L37" s="3">
        <f t="shared" si="2"/>
        <v>0.78125</v>
      </c>
      <c r="M37" s="3">
        <f t="shared" si="3"/>
        <v>0</v>
      </c>
      <c r="N37" s="3">
        <f t="shared" si="4"/>
        <v>0</v>
      </c>
      <c r="O37" t="str">
        <f t="shared" si="5"/>
        <v>Striga</v>
      </c>
      <c r="P37" t="str">
        <f t="shared" si="6"/>
        <v>Striga</v>
      </c>
    </row>
    <row r="38" spans="1:16" x14ac:dyDescent="0.2">
      <c r="A38" t="s">
        <v>205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 s="3">
        <f t="shared" si="1"/>
        <v>1.2048192771084338</v>
      </c>
      <c r="L38" s="3">
        <f t="shared" si="2"/>
        <v>0.78125</v>
      </c>
      <c r="M38" s="3">
        <f t="shared" si="3"/>
        <v>0</v>
      </c>
      <c r="N38" s="3">
        <f t="shared" si="4"/>
        <v>0</v>
      </c>
      <c r="O38" t="str">
        <f t="shared" si="5"/>
        <v>Phelipanche</v>
      </c>
      <c r="P38" t="str">
        <f t="shared" si="6"/>
        <v>Phelipanche</v>
      </c>
    </row>
    <row r="39" spans="1:16" x14ac:dyDescent="0.2">
      <c r="A39" t="s">
        <v>206</v>
      </c>
      <c r="B39">
        <v>0</v>
      </c>
      <c r="C39">
        <v>0</v>
      </c>
      <c r="D39">
        <v>0</v>
      </c>
      <c r="E39">
        <v>2</v>
      </c>
      <c r="F39">
        <v>0</v>
      </c>
      <c r="G39">
        <v>0</v>
      </c>
      <c r="H39">
        <v>0</v>
      </c>
      <c r="I39">
        <v>0</v>
      </c>
      <c r="J39">
        <v>0</v>
      </c>
      <c r="K39" s="3">
        <f t="shared" si="1"/>
        <v>0</v>
      </c>
      <c r="L39" s="3">
        <f t="shared" si="2"/>
        <v>0</v>
      </c>
      <c r="M39" s="3">
        <f t="shared" si="3"/>
        <v>0</v>
      </c>
      <c r="N39" s="3">
        <f t="shared" si="4"/>
        <v>1.4705882352941175</v>
      </c>
      <c r="O39" t="str">
        <f t="shared" si="5"/>
        <v>Mimulus</v>
      </c>
      <c r="P39" t="str">
        <f t="shared" si="6"/>
        <v>Mimulus</v>
      </c>
    </row>
    <row r="40" spans="1:16" x14ac:dyDescent="0.2">
      <c r="A40" t="s">
        <v>207</v>
      </c>
      <c r="B40">
        <v>0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1</v>
      </c>
      <c r="K40" s="3">
        <f t="shared" si="1"/>
        <v>0</v>
      </c>
      <c r="L40" s="3">
        <f t="shared" si="2"/>
        <v>0</v>
      </c>
      <c r="M40" s="3">
        <f t="shared" si="3"/>
        <v>0</v>
      </c>
      <c r="N40" s="3">
        <f t="shared" si="4"/>
        <v>0.73529411764705876</v>
      </c>
      <c r="O40" t="str">
        <f t="shared" si="5"/>
        <v>Mimulus</v>
      </c>
      <c r="P40" t="str">
        <f t="shared" si="6"/>
        <v>Mimulus</v>
      </c>
    </row>
    <row r="41" spans="1:16" x14ac:dyDescent="0.2">
      <c r="A41" t="s">
        <v>208</v>
      </c>
      <c r="B41">
        <v>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s="3">
        <f t="shared" si="1"/>
        <v>2.4096385542168677</v>
      </c>
      <c r="L41" s="3">
        <f t="shared" si="2"/>
        <v>0</v>
      </c>
      <c r="M41" s="3">
        <f t="shared" si="3"/>
        <v>0</v>
      </c>
      <c r="N41" s="3">
        <f t="shared" si="4"/>
        <v>0</v>
      </c>
      <c r="O41" t="str">
        <f t="shared" si="5"/>
        <v>Phelipanche</v>
      </c>
      <c r="P41" t="str">
        <f t="shared" si="6"/>
        <v>Phelipanche</v>
      </c>
    </row>
    <row r="42" spans="1:16" x14ac:dyDescent="0.2">
      <c r="A42" t="s">
        <v>209</v>
      </c>
      <c r="B42">
        <v>1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 s="3">
        <f t="shared" si="1"/>
        <v>1.2048192771084338</v>
      </c>
      <c r="L42" s="3">
        <f t="shared" si="2"/>
        <v>0</v>
      </c>
      <c r="M42" s="3">
        <f t="shared" si="3"/>
        <v>0</v>
      </c>
      <c r="N42" s="3">
        <f t="shared" si="4"/>
        <v>0.73529411764705876</v>
      </c>
      <c r="O42" t="str">
        <f t="shared" si="5"/>
        <v>Phelipanche</v>
      </c>
      <c r="P42" t="str">
        <f t="shared" si="6"/>
        <v>Phelipanche</v>
      </c>
    </row>
    <row r="43" spans="1:16" x14ac:dyDescent="0.2">
      <c r="A43" t="s">
        <v>210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3">
        <f t="shared" si="1"/>
        <v>1.2048192771084338</v>
      </c>
      <c r="L43" s="3">
        <f t="shared" si="2"/>
        <v>0.78125</v>
      </c>
      <c r="M43" s="3">
        <f t="shared" si="3"/>
        <v>0</v>
      </c>
      <c r="N43" s="3">
        <f t="shared" si="4"/>
        <v>0</v>
      </c>
      <c r="O43" t="str">
        <f t="shared" si="5"/>
        <v>Phelipanche</v>
      </c>
      <c r="P43" t="str">
        <f t="shared" si="6"/>
        <v>Phelipanche</v>
      </c>
    </row>
    <row r="44" spans="1:16" x14ac:dyDescent="0.2">
      <c r="A44" t="s">
        <v>211</v>
      </c>
      <c r="B44">
        <v>1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 s="3">
        <f t="shared" si="1"/>
        <v>1.2048192771084338</v>
      </c>
      <c r="L44" s="3">
        <f t="shared" si="2"/>
        <v>0</v>
      </c>
      <c r="M44" s="3">
        <f t="shared" si="3"/>
        <v>0</v>
      </c>
      <c r="N44" s="3">
        <f t="shared" si="4"/>
        <v>0.73529411764705876</v>
      </c>
      <c r="O44" t="str">
        <f t="shared" si="5"/>
        <v>Phelipanche</v>
      </c>
      <c r="P44" t="str">
        <f t="shared" si="6"/>
        <v>Phelipanche</v>
      </c>
    </row>
    <row r="45" spans="1:16" x14ac:dyDescent="0.2">
      <c r="A45" t="s">
        <v>212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 s="3">
        <f t="shared" si="1"/>
        <v>1.2048192771084338</v>
      </c>
      <c r="L45" s="3">
        <f t="shared" si="2"/>
        <v>0</v>
      </c>
      <c r="M45" s="3">
        <f t="shared" si="3"/>
        <v>0</v>
      </c>
      <c r="N45" s="3">
        <f t="shared" si="4"/>
        <v>0</v>
      </c>
      <c r="O45" t="str">
        <f t="shared" si="5"/>
        <v>Phelipanche</v>
      </c>
      <c r="P45" t="str">
        <f t="shared" si="6"/>
        <v>Phelipanche</v>
      </c>
    </row>
    <row r="46" spans="1:16" x14ac:dyDescent="0.2">
      <c r="A46" t="s">
        <v>21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2</v>
      </c>
      <c r="K46" s="3">
        <f t="shared" si="1"/>
        <v>0</v>
      </c>
      <c r="L46" s="3">
        <f t="shared" si="2"/>
        <v>0</v>
      </c>
      <c r="M46" s="3">
        <f t="shared" si="3"/>
        <v>0</v>
      </c>
      <c r="N46" s="3">
        <f t="shared" si="4"/>
        <v>0</v>
      </c>
      <c r="O46" t="str">
        <f t="shared" si="5"/>
        <v>Rice</v>
      </c>
      <c r="P46" t="str">
        <f t="shared" si="6"/>
        <v>Phelipanche</v>
      </c>
    </row>
    <row r="47" spans="1:16" x14ac:dyDescent="0.2">
      <c r="A47" t="s">
        <v>214</v>
      </c>
      <c r="B47">
        <v>0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 s="3">
        <f t="shared" si="1"/>
        <v>0</v>
      </c>
      <c r="L47" s="3">
        <f t="shared" si="2"/>
        <v>0.78125</v>
      </c>
      <c r="M47" s="3">
        <f t="shared" si="3"/>
        <v>0</v>
      </c>
      <c r="N47" s="3">
        <f t="shared" si="4"/>
        <v>0</v>
      </c>
      <c r="O47" t="str">
        <f t="shared" si="5"/>
        <v>Striga</v>
      </c>
      <c r="P47" t="str">
        <f t="shared" si="6"/>
        <v>Striga</v>
      </c>
    </row>
    <row r="48" spans="1:16" x14ac:dyDescent="0.2">
      <c r="A48" t="s">
        <v>215</v>
      </c>
      <c r="B48">
        <v>0</v>
      </c>
      <c r="C48">
        <v>0</v>
      </c>
      <c r="D48">
        <v>0</v>
      </c>
      <c r="E48">
        <v>1</v>
      </c>
      <c r="F48">
        <v>1</v>
      </c>
      <c r="G48">
        <v>0</v>
      </c>
      <c r="H48">
        <v>0</v>
      </c>
      <c r="I48">
        <v>0</v>
      </c>
      <c r="J48">
        <v>0</v>
      </c>
      <c r="K48" s="3">
        <f t="shared" si="1"/>
        <v>0</v>
      </c>
      <c r="L48" s="3">
        <f t="shared" si="2"/>
        <v>0</v>
      </c>
      <c r="M48" s="3">
        <f t="shared" si="3"/>
        <v>0</v>
      </c>
      <c r="N48" s="3">
        <f t="shared" si="4"/>
        <v>0.73529411764705876</v>
      </c>
      <c r="O48" t="str">
        <f t="shared" si="5"/>
        <v>Mimulus</v>
      </c>
      <c r="P48" t="str">
        <f t="shared" si="6"/>
        <v>Mimulus</v>
      </c>
    </row>
    <row r="49" spans="1:16" x14ac:dyDescent="0.2">
      <c r="A49" t="s">
        <v>216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 s="3">
        <f t="shared" si="1"/>
        <v>1.2048192771084338</v>
      </c>
      <c r="L49" s="3">
        <f t="shared" si="2"/>
        <v>0</v>
      </c>
      <c r="M49" s="3">
        <f t="shared" si="3"/>
        <v>0</v>
      </c>
      <c r="N49" s="3">
        <f t="shared" si="4"/>
        <v>0</v>
      </c>
      <c r="O49" t="str">
        <f t="shared" si="5"/>
        <v>Phelipanche</v>
      </c>
      <c r="P49" t="str">
        <f t="shared" si="6"/>
        <v>Phelipanche</v>
      </c>
    </row>
    <row r="50" spans="1:16" x14ac:dyDescent="0.2">
      <c r="A50" t="s">
        <v>217</v>
      </c>
      <c r="B50">
        <v>0</v>
      </c>
      <c r="C50">
        <v>0</v>
      </c>
      <c r="D50">
        <v>0</v>
      </c>
      <c r="E50">
        <v>2</v>
      </c>
      <c r="F50">
        <v>0</v>
      </c>
      <c r="G50">
        <v>0</v>
      </c>
      <c r="H50">
        <v>0</v>
      </c>
      <c r="I50">
        <v>0</v>
      </c>
      <c r="J50">
        <v>0</v>
      </c>
      <c r="K50" s="3">
        <f t="shared" si="1"/>
        <v>0</v>
      </c>
      <c r="L50" s="3">
        <f t="shared" si="2"/>
        <v>0</v>
      </c>
      <c r="M50" s="3">
        <f t="shared" si="3"/>
        <v>0</v>
      </c>
      <c r="N50" s="3">
        <f t="shared" si="4"/>
        <v>1.4705882352941175</v>
      </c>
      <c r="O50" t="str">
        <f t="shared" si="5"/>
        <v>Mimulus</v>
      </c>
      <c r="P50" t="str">
        <f t="shared" si="6"/>
        <v>Mimulus</v>
      </c>
    </row>
    <row r="51" spans="1:16" x14ac:dyDescent="0.2">
      <c r="A51" t="s">
        <v>218</v>
      </c>
      <c r="B51">
        <v>0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3">
        <f t="shared" si="1"/>
        <v>0</v>
      </c>
      <c r="L51" s="3">
        <f t="shared" si="2"/>
        <v>0.78125</v>
      </c>
      <c r="M51" s="3">
        <f t="shared" si="3"/>
        <v>1.5151515151515151</v>
      </c>
      <c r="N51" s="3">
        <f t="shared" si="4"/>
        <v>0</v>
      </c>
      <c r="O51" t="str">
        <f t="shared" si="5"/>
        <v>Striga</v>
      </c>
      <c r="P51" t="str">
        <f t="shared" si="6"/>
        <v>Triphysaria</v>
      </c>
    </row>
    <row r="52" spans="1:16" x14ac:dyDescent="0.2">
      <c r="A52" t="s">
        <v>219</v>
      </c>
      <c r="B52">
        <v>0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0</v>
      </c>
      <c r="J52">
        <v>0</v>
      </c>
      <c r="K52" s="3">
        <f t="shared" si="1"/>
        <v>0</v>
      </c>
      <c r="L52" s="3">
        <f t="shared" si="2"/>
        <v>0</v>
      </c>
      <c r="M52" s="3">
        <f t="shared" si="3"/>
        <v>0</v>
      </c>
      <c r="N52" s="3">
        <f t="shared" si="4"/>
        <v>1.4705882352941175</v>
      </c>
      <c r="O52" t="str">
        <f t="shared" si="5"/>
        <v>Mimulus</v>
      </c>
      <c r="P52" t="str">
        <f t="shared" si="6"/>
        <v>Mimulus</v>
      </c>
    </row>
    <row r="53" spans="1:16" x14ac:dyDescent="0.2">
      <c r="A53" t="s">
        <v>220</v>
      </c>
      <c r="B53">
        <v>1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s="3">
        <f t="shared" si="1"/>
        <v>1.2048192771084338</v>
      </c>
      <c r="L53" s="3">
        <f t="shared" si="2"/>
        <v>0.78125</v>
      </c>
      <c r="M53" s="3">
        <f t="shared" si="3"/>
        <v>0</v>
      </c>
      <c r="N53" s="3">
        <f t="shared" si="4"/>
        <v>0</v>
      </c>
      <c r="O53" t="str">
        <f t="shared" si="5"/>
        <v>Phelipanche</v>
      </c>
      <c r="P53" t="str">
        <f t="shared" si="6"/>
        <v>Phelipanche</v>
      </c>
    </row>
    <row r="54" spans="1:16" x14ac:dyDescent="0.2">
      <c r="A54" t="s">
        <v>221</v>
      </c>
      <c r="B54">
        <v>0</v>
      </c>
      <c r="C54">
        <v>0</v>
      </c>
      <c r="D54">
        <v>0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 s="3">
        <f t="shared" si="1"/>
        <v>0</v>
      </c>
      <c r="L54" s="3">
        <f t="shared" si="2"/>
        <v>0</v>
      </c>
      <c r="M54" s="3">
        <f t="shared" si="3"/>
        <v>0</v>
      </c>
      <c r="N54" s="3">
        <f t="shared" si="4"/>
        <v>0.73529411764705876</v>
      </c>
      <c r="O54" t="str">
        <f t="shared" si="5"/>
        <v>Mimulus</v>
      </c>
      <c r="P54" t="str">
        <f t="shared" si="6"/>
        <v>Mimulus</v>
      </c>
    </row>
    <row r="55" spans="1:16" x14ac:dyDescent="0.2">
      <c r="A55" t="s">
        <v>222</v>
      </c>
      <c r="B55">
        <v>0</v>
      </c>
      <c r="C55">
        <v>0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 s="3">
        <f t="shared" si="1"/>
        <v>0</v>
      </c>
      <c r="L55" s="3">
        <f t="shared" si="2"/>
        <v>0</v>
      </c>
      <c r="M55" s="3">
        <f t="shared" si="3"/>
        <v>0</v>
      </c>
      <c r="N55" s="3">
        <f t="shared" si="4"/>
        <v>0.73529411764705876</v>
      </c>
      <c r="O55" t="str">
        <f t="shared" si="5"/>
        <v>Mimulus</v>
      </c>
      <c r="P55" t="str">
        <f t="shared" si="6"/>
        <v>Mimulus</v>
      </c>
    </row>
    <row r="56" spans="1:16" x14ac:dyDescent="0.2">
      <c r="A56" t="s">
        <v>223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 s="3">
        <f t="shared" si="1"/>
        <v>0</v>
      </c>
      <c r="L56" s="3">
        <f t="shared" si="2"/>
        <v>0.78125</v>
      </c>
      <c r="M56" s="3">
        <f t="shared" si="3"/>
        <v>0</v>
      </c>
      <c r="N56" s="3">
        <f t="shared" si="4"/>
        <v>0</v>
      </c>
      <c r="O56" t="str">
        <f t="shared" si="5"/>
        <v>Striga</v>
      </c>
      <c r="P56" t="str">
        <f t="shared" si="6"/>
        <v>Striga</v>
      </c>
    </row>
    <row r="57" spans="1:16" x14ac:dyDescent="0.2">
      <c r="A57" t="s">
        <v>224</v>
      </c>
      <c r="B57">
        <v>0</v>
      </c>
      <c r="C57">
        <v>0</v>
      </c>
      <c r="D57">
        <v>0</v>
      </c>
      <c r="E57">
        <v>0</v>
      </c>
      <c r="F57">
        <v>2</v>
      </c>
      <c r="G57">
        <v>0</v>
      </c>
      <c r="H57">
        <v>0</v>
      </c>
      <c r="I57">
        <v>0</v>
      </c>
      <c r="J57">
        <v>0</v>
      </c>
      <c r="K57" s="3">
        <f t="shared" si="1"/>
        <v>0</v>
      </c>
      <c r="L57" s="3">
        <f t="shared" si="2"/>
        <v>0</v>
      </c>
      <c r="M57" s="3">
        <f t="shared" si="3"/>
        <v>0</v>
      </c>
      <c r="N57" s="3">
        <f t="shared" si="4"/>
        <v>0</v>
      </c>
      <c r="O57" t="str">
        <f t="shared" si="5"/>
        <v>Arabidopsis</v>
      </c>
      <c r="P57" t="str">
        <f t="shared" si="6"/>
        <v>Phelipanche</v>
      </c>
    </row>
    <row r="58" spans="1:16" x14ac:dyDescent="0.2">
      <c r="A58" t="s">
        <v>225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1</v>
      </c>
      <c r="K58" s="3">
        <f t="shared" si="1"/>
        <v>0</v>
      </c>
      <c r="L58" s="3">
        <f t="shared" si="2"/>
        <v>0</v>
      </c>
      <c r="M58" s="3">
        <f t="shared" si="3"/>
        <v>0</v>
      </c>
      <c r="N58" s="3">
        <f t="shared" si="4"/>
        <v>0.73529411764705876</v>
      </c>
      <c r="O58" t="str">
        <f t="shared" si="5"/>
        <v>Mimulus</v>
      </c>
      <c r="P58" t="str">
        <f t="shared" si="6"/>
        <v>Mimulus</v>
      </c>
    </row>
    <row r="59" spans="1:16" x14ac:dyDescent="0.2">
      <c r="A59" t="s">
        <v>226</v>
      </c>
      <c r="B59">
        <v>1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3">
        <f t="shared" si="1"/>
        <v>1.2048192771084338</v>
      </c>
      <c r="L59" s="3">
        <f t="shared" si="2"/>
        <v>0</v>
      </c>
      <c r="M59" s="3">
        <f t="shared" si="3"/>
        <v>1.5151515151515151</v>
      </c>
      <c r="N59" s="3">
        <f t="shared" si="4"/>
        <v>0</v>
      </c>
      <c r="O59" t="str">
        <f t="shared" si="5"/>
        <v>Phelipanche</v>
      </c>
      <c r="P59" t="str">
        <f t="shared" si="6"/>
        <v>Triphysaria</v>
      </c>
    </row>
    <row r="60" spans="1:16" x14ac:dyDescent="0.2">
      <c r="A60" t="s">
        <v>227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s="3">
        <f t="shared" si="1"/>
        <v>1.2048192771084338</v>
      </c>
      <c r="L60" s="3">
        <f t="shared" si="2"/>
        <v>0.78125</v>
      </c>
      <c r="M60" s="3">
        <f t="shared" si="3"/>
        <v>0</v>
      </c>
      <c r="N60" s="3">
        <f t="shared" si="4"/>
        <v>0</v>
      </c>
      <c r="O60" t="str">
        <f t="shared" si="5"/>
        <v>Phelipanche</v>
      </c>
      <c r="P60" t="str">
        <f t="shared" si="6"/>
        <v>Phelipanche</v>
      </c>
    </row>
    <row r="61" spans="1:16" x14ac:dyDescent="0.2">
      <c r="A61" t="s">
        <v>228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 s="3">
        <f t="shared" si="1"/>
        <v>1.2048192771084338</v>
      </c>
      <c r="L61" s="3">
        <f t="shared" si="2"/>
        <v>0.78125</v>
      </c>
      <c r="M61" s="3">
        <f t="shared" si="3"/>
        <v>0</v>
      </c>
      <c r="N61" s="3">
        <f t="shared" si="4"/>
        <v>0</v>
      </c>
      <c r="O61" t="str">
        <f t="shared" si="5"/>
        <v>Phelipanche</v>
      </c>
      <c r="P61" t="str">
        <f t="shared" si="6"/>
        <v>Phelipanche</v>
      </c>
    </row>
    <row r="62" spans="1:16" x14ac:dyDescent="0.2">
      <c r="A62" t="s">
        <v>229</v>
      </c>
      <c r="B62">
        <v>1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3">
        <f t="shared" si="1"/>
        <v>1.2048192771084338</v>
      </c>
      <c r="L62" s="3">
        <f t="shared" si="2"/>
        <v>0</v>
      </c>
      <c r="M62" s="3">
        <f t="shared" si="3"/>
        <v>1.5151515151515151</v>
      </c>
      <c r="N62" s="3">
        <f t="shared" si="4"/>
        <v>0</v>
      </c>
      <c r="O62" t="str">
        <f t="shared" si="5"/>
        <v>Phelipanche</v>
      </c>
      <c r="P62" t="str">
        <f t="shared" si="6"/>
        <v>Triphysaria</v>
      </c>
    </row>
    <row r="63" spans="1:16" x14ac:dyDescent="0.2">
      <c r="A63" t="s">
        <v>230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1</v>
      </c>
      <c r="K63" s="3">
        <f t="shared" si="1"/>
        <v>0</v>
      </c>
      <c r="L63" s="3">
        <f t="shared" si="2"/>
        <v>0</v>
      </c>
      <c r="M63" s="3">
        <f t="shared" si="3"/>
        <v>0</v>
      </c>
      <c r="N63" s="3">
        <f t="shared" si="4"/>
        <v>0.73529411764705876</v>
      </c>
      <c r="O63" t="str">
        <f t="shared" si="5"/>
        <v>Mimulus</v>
      </c>
      <c r="P63" t="str">
        <f t="shared" si="6"/>
        <v>Mimulus</v>
      </c>
    </row>
    <row r="64" spans="1:16" x14ac:dyDescent="0.2">
      <c r="A64" t="s">
        <v>231</v>
      </c>
      <c r="B64">
        <v>0</v>
      </c>
      <c r="C64">
        <v>0</v>
      </c>
      <c r="D64">
        <v>1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 s="3">
        <f t="shared" si="1"/>
        <v>0</v>
      </c>
      <c r="L64" s="3">
        <f t="shared" si="2"/>
        <v>0</v>
      </c>
      <c r="M64" s="3">
        <f t="shared" si="3"/>
        <v>1.5151515151515151</v>
      </c>
      <c r="N64" s="3">
        <f t="shared" si="4"/>
        <v>0</v>
      </c>
      <c r="O64" t="str">
        <f t="shared" si="5"/>
        <v>Triphysaria</v>
      </c>
      <c r="P64" t="str">
        <f t="shared" si="6"/>
        <v>Triphysaria</v>
      </c>
    </row>
    <row r="65" spans="1:16" x14ac:dyDescent="0.2">
      <c r="A65" t="s">
        <v>232</v>
      </c>
      <c r="B65">
        <v>0</v>
      </c>
      <c r="C65">
        <v>0</v>
      </c>
      <c r="D65">
        <v>0</v>
      </c>
      <c r="E65">
        <v>2</v>
      </c>
      <c r="F65">
        <v>0</v>
      </c>
      <c r="G65">
        <v>0</v>
      </c>
      <c r="H65">
        <v>0</v>
      </c>
      <c r="I65">
        <v>0</v>
      </c>
      <c r="J65">
        <v>0</v>
      </c>
      <c r="K65" s="3">
        <f t="shared" si="1"/>
        <v>0</v>
      </c>
      <c r="L65" s="3">
        <f t="shared" si="2"/>
        <v>0</v>
      </c>
      <c r="M65" s="3">
        <f t="shared" si="3"/>
        <v>0</v>
      </c>
      <c r="N65" s="3">
        <f t="shared" si="4"/>
        <v>1.4705882352941175</v>
      </c>
      <c r="O65" t="str">
        <f t="shared" si="5"/>
        <v>Mimulus</v>
      </c>
      <c r="P65" t="str">
        <f t="shared" si="6"/>
        <v>Mimulus</v>
      </c>
    </row>
    <row r="66" spans="1:16" x14ac:dyDescent="0.2">
      <c r="A66" t="s">
        <v>233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 s="3">
        <f t="shared" si="1"/>
        <v>0</v>
      </c>
      <c r="L66" s="3">
        <f t="shared" si="2"/>
        <v>0</v>
      </c>
      <c r="M66" s="3">
        <f t="shared" si="3"/>
        <v>0</v>
      </c>
      <c r="N66" s="3">
        <f t="shared" si="4"/>
        <v>0</v>
      </c>
      <c r="O66" t="str">
        <f t="shared" si="5"/>
        <v>Arabidopsis</v>
      </c>
      <c r="P66" t="str">
        <f t="shared" si="6"/>
        <v>Phelipanche</v>
      </c>
    </row>
    <row r="67" spans="1:16" x14ac:dyDescent="0.2">
      <c r="B67">
        <f t="shared" ref="B67:J67" si="7">SUM(B2:B66)</f>
        <v>83</v>
      </c>
      <c r="C67">
        <f t="shared" si="7"/>
        <v>128</v>
      </c>
      <c r="D67">
        <f t="shared" si="7"/>
        <v>66</v>
      </c>
      <c r="E67">
        <f t="shared" si="7"/>
        <v>136</v>
      </c>
      <c r="F67">
        <f t="shared" si="7"/>
        <v>92</v>
      </c>
      <c r="G67">
        <f t="shared" si="7"/>
        <v>5</v>
      </c>
      <c r="H67">
        <f t="shared" si="7"/>
        <v>4</v>
      </c>
      <c r="I67">
        <f t="shared" si="7"/>
        <v>5</v>
      </c>
      <c r="J67">
        <f t="shared" si="7"/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T</vt:lpstr>
      <vt:lpstr>SUT</vt:lpstr>
      <vt:lpstr>SW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Vikram Misra</cp:lastModifiedBy>
  <dcterms:created xsi:type="dcterms:W3CDTF">2018-08-25T03:31:21Z</dcterms:created>
  <dcterms:modified xsi:type="dcterms:W3CDTF">2018-12-09T18:50:56Z</dcterms:modified>
</cp:coreProperties>
</file>